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2.xml" ContentType="application/vnd.openxmlformats-officedocument.spreadsheetml.pivot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karen\OneDrive\Documents\PostDocprojects\Nematodes - Origins Center\Manuscript\Fitness evolution\"/>
    </mc:Choice>
  </mc:AlternateContent>
  <xr:revisionPtr revIDLastSave="0" documentId="13_ncr:1_{B73301D6-A9FC-4E55-AC87-35A0909421A1}" xr6:coauthVersionLast="47" xr6:coauthVersionMax="47" xr10:uidLastSave="{00000000-0000-0000-0000-000000000000}"/>
  <bookViews>
    <workbookView xWindow="-108" yWindow="-108" windowWidth="23256" windowHeight="12456" tabRatio="500" xr2:uid="{D3C2A2B1-7782-417F-BDE8-B752E66A01DF}"/>
  </bookViews>
  <sheets>
    <sheet name="ReadStat_Unclass_Class_20241219" sheetId="1" r:id="rId1"/>
    <sheet name="table" sheetId="5" r:id="rId2"/>
    <sheet name="reads" sheetId="3" r:id="rId3"/>
    <sheet name="coverage" sheetId="4" r:id="rId4"/>
  </sheets>
  <calcPr calcId="191029"/>
  <pivotCaches>
    <pivotCache cacheId="0" r:id="rId5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" i="1" l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5" i="1"/>
  <c r="G5" i="1"/>
  <c r="I5" i="1"/>
  <c r="G6" i="1"/>
  <c r="I6" i="1"/>
  <c r="G7" i="1"/>
  <c r="I7" i="1"/>
  <c r="G8" i="1"/>
  <c r="I8" i="1"/>
  <c r="G9" i="1"/>
  <c r="I9" i="1"/>
  <c r="G10" i="1"/>
  <c r="I10" i="1"/>
  <c r="G11" i="1"/>
  <c r="I11" i="1"/>
  <c r="G12" i="1"/>
  <c r="I12" i="1"/>
  <c r="G13" i="1"/>
  <c r="I13" i="1"/>
  <c r="G14" i="1"/>
  <c r="I14" i="1"/>
  <c r="G15" i="1"/>
  <c r="I15" i="1"/>
  <c r="G16" i="1"/>
  <c r="I16" i="1"/>
  <c r="G17" i="1"/>
  <c r="I17" i="1"/>
  <c r="G18" i="1"/>
  <c r="I18" i="1"/>
  <c r="G19" i="1"/>
  <c r="I19" i="1"/>
  <c r="G20" i="1"/>
  <c r="I20" i="1"/>
  <c r="G21" i="1"/>
  <c r="I21" i="1"/>
  <c r="G22" i="1"/>
  <c r="I22" i="1"/>
  <c r="G23" i="1"/>
  <c r="I23" i="1"/>
  <c r="G24" i="1"/>
  <c r="I24" i="1"/>
  <c r="G25" i="1"/>
  <c r="I25" i="1"/>
  <c r="G26" i="1"/>
  <c r="I26" i="1"/>
  <c r="G27" i="1"/>
  <c r="I27" i="1"/>
  <c r="G28" i="1"/>
  <c r="I28" i="1"/>
  <c r="G29" i="1"/>
  <c r="I29" i="1"/>
  <c r="G30" i="1"/>
  <c r="I30" i="1"/>
  <c r="G31" i="1"/>
  <c r="I31" i="1"/>
  <c r="G32" i="1"/>
  <c r="I32" i="1"/>
  <c r="G33" i="1"/>
  <c r="I33" i="1"/>
  <c r="G34" i="1"/>
  <c r="I34" i="1"/>
  <c r="G35" i="1"/>
  <c r="I35" i="1"/>
  <c r="G36" i="1"/>
  <c r="I36" i="1"/>
  <c r="G37" i="1"/>
  <c r="I37" i="1"/>
  <c r="G38" i="1"/>
  <c r="I38" i="1"/>
  <c r="G39" i="1"/>
  <c r="I39" i="1"/>
  <c r="G40" i="1"/>
  <c r="I40" i="1"/>
  <c r="G41" i="1"/>
  <c r="I41" i="1"/>
  <c r="G42" i="1"/>
  <c r="I42" i="1"/>
  <c r="G43" i="1"/>
  <c r="I43" i="1"/>
  <c r="G44" i="1"/>
  <c r="I44" i="1"/>
  <c r="G45" i="1"/>
  <c r="I45" i="1"/>
  <c r="G46" i="1"/>
  <c r="I46" i="1"/>
  <c r="G47" i="1"/>
  <c r="I47" i="1"/>
  <c r="G48" i="1"/>
  <c r="I48" i="1"/>
  <c r="G49" i="1"/>
  <c r="I49" i="1"/>
  <c r="G50" i="1"/>
  <c r="I50" i="1"/>
  <c r="G51" i="1"/>
  <c r="I51" i="1"/>
  <c r="G52" i="1"/>
  <c r="I52" i="1"/>
  <c r="G53" i="1"/>
  <c r="I53" i="1"/>
  <c r="G54" i="1"/>
  <c r="I54" i="1"/>
  <c r="G55" i="1"/>
  <c r="I55" i="1"/>
  <c r="G56" i="1"/>
  <c r="I56" i="1"/>
  <c r="G57" i="1"/>
  <c r="I57" i="1"/>
  <c r="G58" i="1"/>
  <c r="I58" i="1"/>
  <c r="G59" i="1"/>
  <c r="I59" i="1"/>
  <c r="G60" i="1"/>
  <c r="I60" i="1"/>
  <c r="G61" i="1"/>
  <c r="I61" i="1"/>
  <c r="G62" i="1"/>
  <c r="I62" i="1"/>
  <c r="G63" i="1"/>
  <c r="I63" i="1"/>
  <c r="G64" i="1"/>
  <c r="I64" i="1"/>
  <c r="G65" i="1"/>
  <c r="I65" i="1"/>
  <c r="G66" i="1"/>
  <c r="I66" i="1"/>
  <c r="G67" i="1"/>
  <c r="I67" i="1"/>
  <c r="G68" i="1"/>
  <c r="I68" i="1"/>
  <c r="G69" i="1"/>
  <c r="I69" i="1"/>
  <c r="G70" i="1"/>
  <c r="I70" i="1"/>
  <c r="G71" i="1"/>
  <c r="I71" i="1"/>
  <c r="G72" i="1"/>
  <c r="I72" i="1"/>
  <c r="G73" i="1"/>
  <c r="I73" i="1"/>
  <c r="G74" i="1"/>
  <c r="I74" i="1"/>
  <c r="G75" i="1"/>
  <c r="I75" i="1"/>
  <c r="G76" i="1"/>
  <c r="I76" i="1"/>
  <c r="G77" i="1"/>
  <c r="I77" i="1"/>
  <c r="G78" i="1"/>
  <c r="I78" i="1"/>
  <c r="G79" i="1"/>
  <c r="I79" i="1"/>
  <c r="G80" i="1"/>
  <c r="I80" i="1"/>
  <c r="G81" i="1"/>
  <c r="I81" i="1"/>
  <c r="G82" i="1"/>
  <c r="I82" i="1"/>
  <c r="G83" i="1"/>
  <c r="I83" i="1"/>
  <c r="G84" i="1"/>
  <c r="I84" i="1"/>
  <c r="G85" i="1"/>
  <c r="I85" i="1"/>
  <c r="G86" i="1"/>
  <c r="I86" i="1"/>
  <c r="G87" i="1"/>
  <c r="I87" i="1"/>
  <c r="G88" i="1"/>
  <c r="I88" i="1"/>
  <c r="G89" i="1"/>
  <c r="I89" i="1"/>
  <c r="G90" i="1"/>
  <c r="I90" i="1"/>
  <c r="G91" i="1"/>
  <c r="I91" i="1"/>
  <c r="G92" i="1"/>
  <c r="I92" i="1"/>
  <c r="G93" i="1"/>
  <c r="I93" i="1"/>
  <c r="G94" i="1"/>
  <c r="I94" i="1"/>
  <c r="G95" i="1"/>
  <c r="I95" i="1"/>
  <c r="G96" i="1"/>
  <c r="I96" i="1"/>
  <c r="G97" i="1"/>
  <c r="I97" i="1"/>
</calcChain>
</file>

<file path=xl/sharedStrings.xml><?xml version="1.0" encoding="utf-8"?>
<sst xmlns="http://schemas.openxmlformats.org/spreadsheetml/2006/main" count="446" uniqueCount="156">
  <si>
    <t>paired-end reads are counted here as 1</t>
  </si>
  <si>
    <t>average bacterial genome length: 5 Mbp</t>
  </si>
  <si>
    <t>sum up to all reads</t>
  </si>
  <si>
    <t>sum up to non-host reads</t>
  </si>
  <si>
    <t>sum up to classified reads</t>
  </si>
  <si>
    <t>ID</t>
  </si>
  <si>
    <t>institution</t>
  </si>
  <si>
    <t>treatment</t>
  </si>
  <si>
    <t>week</t>
  </si>
  <si>
    <t>rep</t>
  </si>
  <si>
    <t>host reads</t>
  </si>
  <si>
    <t>aver. Coverage
On host</t>
  </si>
  <si>
    <t>non-host reads</t>
  </si>
  <si>
    <t>aver. Number of 
Covered bacterial genomes</t>
  </si>
  <si>
    <t>unclassified reads</t>
  </si>
  <si>
    <t>classified reads</t>
  </si>
  <si>
    <t>bacteria</t>
  </si>
  <si>
    <t>viruses</t>
  </si>
  <si>
    <t>archaea</t>
  </si>
  <si>
    <t>eukaryota</t>
  </si>
  <si>
    <t>fungi</t>
  </si>
  <si>
    <t>other</t>
  </si>
  <si>
    <t>bb</t>
  </si>
  <si>
    <t>iso</t>
  </si>
  <si>
    <t>NIOO_A00_1_2</t>
  </si>
  <si>
    <t>NIOO</t>
  </si>
  <si>
    <t>A00</t>
  </si>
  <si>
    <t>NIOO_A00_1_3</t>
  </si>
  <si>
    <t>NIOO_A00_1_4</t>
  </si>
  <si>
    <t>NIOO_A00_1_1</t>
  </si>
  <si>
    <t>NIOO_A00_1_5</t>
  </si>
  <si>
    <t>NIOO_bb_1_3</t>
  </si>
  <si>
    <t>NIOO_bb_1_4</t>
  </si>
  <si>
    <t>NIOO_bb_1_1</t>
  </si>
  <si>
    <t>NIOO_M00_1_4</t>
  </si>
  <si>
    <t>M00</t>
  </si>
  <si>
    <t>NIOO_M00_1_1</t>
  </si>
  <si>
    <t>NIOO_M00_1_5</t>
  </si>
  <si>
    <t>NIOO_M00_1_3</t>
  </si>
  <si>
    <t>NIOO_A00_15_5</t>
  </si>
  <si>
    <t>NIOO_A00_15_1</t>
  </si>
  <si>
    <t>NIOO_A00_15_2</t>
  </si>
  <si>
    <t>NIOO_A00_15_3</t>
  </si>
  <si>
    <t>NIOO_A00_15_4</t>
  </si>
  <si>
    <t>NIOO_bb_15_3</t>
  </si>
  <si>
    <t>NIOO_bb_15_4</t>
  </si>
  <si>
    <t>NIOO_bb_15_1</t>
  </si>
  <si>
    <t>NIOO_M00_15_5</t>
  </si>
  <si>
    <t>NIOO_M00_15_4</t>
  </si>
  <si>
    <t>NIOO_M00_15_3</t>
  </si>
  <si>
    <t>NIOO_M00_15_1</t>
  </si>
  <si>
    <t>UVA</t>
  </si>
  <si>
    <t>anc</t>
  </si>
  <si>
    <t>VU_bb_0_3</t>
  </si>
  <si>
    <t>VU</t>
  </si>
  <si>
    <t>VU_bb_0_1</t>
  </si>
  <si>
    <t>VU_bb_0_2</t>
  </si>
  <si>
    <t>VU_bb_0_5</t>
  </si>
  <si>
    <t>VU_bb_0_4</t>
  </si>
  <si>
    <t>VU_bn5_0_2</t>
  </si>
  <si>
    <t>bn5</t>
  </si>
  <si>
    <t>VU_bn5_0_5</t>
  </si>
  <si>
    <t>VU_bn5_0_4</t>
  </si>
  <si>
    <t>VU_bn5_0_3</t>
  </si>
  <si>
    <t>VU_bn5_0_1</t>
  </si>
  <si>
    <t>VU_bn50_0_3</t>
  </si>
  <si>
    <t>bn50</t>
  </si>
  <si>
    <t>VU_bn50_0_5</t>
  </si>
  <si>
    <t>VU_bn50_0_2</t>
  </si>
  <si>
    <t>VU_bn50_0_4</t>
  </si>
  <si>
    <t>VU_bn50_0_1</t>
  </si>
  <si>
    <t>VU_bb_1_3</t>
  </si>
  <si>
    <t>VU_bb_1_4</t>
  </si>
  <si>
    <t>VU_bb_1_5</t>
  </si>
  <si>
    <t>VU_bb_1_1</t>
  </si>
  <si>
    <t>VU_bb_1_2</t>
  </si>
  <si>
    <t>VU_bb_15_1</t>
  </si>
  <si>
    <t>VU_bb_15_2</t>
  </si>
  <si>
    <t>VU_bb_15_5</t>
  </si>
  <si>
    <t>VU_bb_15_4</t>
  </si>
  <si>
    <t>VU_bb_15_3</t>
  </si>
  <si>
    <t>VU_bn5_15_2</t>
  </si>
  <si>
    <t>VU_bn5_15_5</t>
  </si>
  <si>
    <t>VU_bn5_15_3</t>
  </si>
  <si>
    <t>VU_bn5_15_4</t>
  </si>
  <si>
    <t>VU_bn5_15_1</t>
  </si>
  <si>
    <t>VU_bn50_15_1</t>
  </si>
  <si>
    <t>VU_bn50_15_2</t>
  </si>
  <si>
    <t>VU_bn50_15_4</t>
  </si>
  <si>
    <t>VU_bn50_15_3</t>
  </si>
  <si>
    <t>VU_bn50_15_5</t>
  </si>
  <si>
    <t>WUR_bb_1_1</t>
  </si>
  <si>
    <t>WUR</t>
  </si>
  <si>
    <t>WUR_bb_1_2</t>
  </si>
  <si>
    <t>WUR_bb_1_3</t>
  </si>
  <si>
    <t>WUR_bb_15_3</t>
  </si>
  <si>
    <t>WUR_bb_15_2</t>
  </si>
  <si>
    <t>WUR_bb_15_1</t>
  </si>
  <si>
    <t>WUR_bleach_15_1</t>
  </si>
  <si>
    <t>bleach</t>
  </si>
  <si>
    <t>WUR_bleach_15_2</t>
  </si>
  <si>
    <t>Grand Total</t>
  </si>
  <si>
    <t>NIOO Total</t>
  </si>
  <si>
    <t>UVA Total</t>
  </si>
  <si>
    <t>VU Total</t>
  </si>
  <si>
    <t>WUR Total</t>
  </si>
  <si>
    <t>Data</t>
  </si>
  <si>
    <t>Sum of host reads</t>
  </si>
  <si>
    <t>Sum of unclassified reads</t>
  </si>
  <si>
    <t>Sum of bacteria</t>
  </si>
  <si>
    <t>Sum of viruses</t>
  </si>
  <si>
    <t>Sum of archaea</t>
  </si>
  <si>
    <t>Sum of eukaryota</t>
  </si>
  <si>
    <t>Sum of fungi</t>
  </si>
  <si>
    <t>bb Total</t>
  </si>
  <si>
    <t>iso Total</t>
  </si>
  <si>
    <t>A00 Total</t>
  </si>
  <si>
    <t>M00 Total</t>
  </si>
  <si>
    <t>anc Total</t>
  </si>
  <si>
    <t>bn5 Total</t>
  </si>
  <si>
    <t>bn50 Total</t>
  </si>
  <si>
    <t>bleach Total</t>
  </si>
  <si>
    <t>Sum of aver. Coverage
On host</t>
  </si>
  <si>
    <t>Sum of aver. Number of 
Covered bacterial genomes</t>
  </si>
  <si>
    <t>UG_bb_1_4</t>
  </si>
  <si>
    <t>UG</t>
  </si>
  <si>
    <t>UG_bb_1_2</t>
  </si>
  <si>
    <t>UG_bb_1_1</t>
  </si>
  <si>
    <t>UG_bb_1_5</t>
  </si>
  <si>
    <t>UG_bb_15_3</t>
  </si>
  <si>
    <t>UG_bb_15_5</t>
  </si>
  <si>
    <t>UG_bb_15_1</t>
  </si>
  <si>
    <t>UG_bb_15_2</t>
  </si>
  <si>
    <t>UG_bb_15_4</t>
  </si>
  <si>
    <t>UvA_anc_0_2</t>
  </si>
  <si>
    <t>UvA</t>
  </si>
  <si>
    <t>UvA_anc_0_3</t>
  </si>
  <si>
    <t>UvA_anc_0_1</t>
  </si>
  <si>
    <t>UvA_bb_0_1</t>
  </si>
  <si>
    <t>UGent_bb_1_4</t>
  </si>
  <si>
    <t>UGent</t>
  </si>
  <si>
    <t>UGent_bb_1_1</t>
  </si>
  <si>
    <t>UGent_bb_1_3</t>
  </si>
  <si>
    <t>UGent_bb_1_2</t>
  </si>
  <si>
    <t>UGent_bb_15_2</t>
  </si>
  <si>
    <t>UGent_bb_15_1</t>
  </si>
  <si>
    <t>UGent_bb_15_3</t>
  </si>
  <si>
    <t>UGent_bb_15_5</t>
  </si>
  <si>
    <t>UGent_bb_15_4</t>
  </si>
  <si>
    <t>UGent_iso_15_1</t>
  </si>
  <si>
    <t>UGent_iso_15_4</t>
  </si>
  <si>
    <t>UGent_iso_15_3</t>
  </si>
  <si>
    <t>UGent_iso_15_2</t>
  </si>
  <si>
    <t>UGent Total</t>
  </si>
  <si>
    <t>UvA Total</t>
  </si>
  <si>
    <t>UG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  <fill>
      <patternFill patternType="solid">
        <fgColor indexed="9"/>
        <bgColor indexed="26"/>
      </patternFill>
    </fill>
  </fills>
  <borders count="13">
    <border>
      <left/>
      <right/>
      <top/>
      <bottom/>
      <diagonal/>
    </border>
    <border>
      <left style="thin">
        <color rgb="FFABABAB"/>
      </left>
      <right/>
      <top style="thin">
        <color rgb="FFABABAB"/>
      </top>
      <bottom/>
      <diagonal/>
    </border>
    <border>
      <left style="thin">
        <color indexed="65"/>
      </left>
      <right/>
      <top style="thin">
        <color rgb="FFABABAB"/>
      </top>
      <bottom/>
      <diagonal/>
    </border>
    <border>
      <left style="thin">
        <color indexed="65"/>
      </left>
      <right style="thin">
        <color rgb="FFABABAB"/>
      </right>
      <top style="thin">
        <color rgb="FFABABAB"/>
      </top>
      <bottom/>
      <diagonal/>
    </border>
    <border>
      <left style="thin">
        <color rgb="FFABABAB"/>
      </left>
      <right/>
      <top style="thin">
        <color indexed="65"/>
      </top>
      <bottom/>
      <diagonal/>
    </border>
    <border>
      <left style="thin">
        <color rgb="FFABABAB"/>
      </left>
      <right/>
      <top/>
      <bottom/>
      <diagonal/>
    </border>
    <border>
      <left style="thin">
        <color rgb="FFABABAB"/>
      </left>
      <right/>
      <top style="thin">
        <color rgb="FFABABAB"/>
      </top>
      <bottom style="thin">
        <color rgb="FFABABAB"/>
      </bottom>
      <diagonal/>
    </border>
    <border>
      <left style="thin">
        <color indexed="65"/>
      </left>
      <right/>
      <top style="thin">
        <color rgb="FFABABAB"/>
      </top>
      <bottom style="thin">
        <color rgb="FFABABAB"/>
      </bottom>
      <diagonal/>
    </border>
    <border>
      <left/>
      <right style="thin">
        <color rgb="FFABABAB"/>
      </right>
      <top style="thin">
        <color rgb="FFABABAB"/>
      </top>
      <bottom/>
      <diagonal/>
    </border>
    <border>
      <left/>
      <right style="thin">
        <color rgb="FFABABAB"/>
      </right>
      <top/>
      <bottom/>
      <diagonal/>
    </border>
    <border>
      <left/>
      <right style="thin">
        <color rgb="FFABABAB"/>
      </right>
      <top style="thin">
        <color rgb="FFABABAB"/>
      </top>
      <bottom style="thin">
        <color rgb="FFABABAB"/>
      </bottom>
      <diagonal/>
    </border>
    <border>
      <left/>
      <right/>
      <top style="thin">
        <color rgb="FFABABAB"/>
      </top>
      <bottom/>
      <diagonal/>
    </border>
    <border>
      <left/>
      <right/>
      <top style="thin">
        <color rgb="FFABABAB"/>
      </top>
      <bottom style="thin">
        <color rgb="FFABABAB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left" vertical="center"/>
    </xf>
    <xf numFmtId="0" fontId="1" fillId="2" borderId="0" xfId="0" applyFont="1" applyFill="1"/>
    <xf numFmtId="0" fontId="0" fillId="2" borderId="0" xfId="0" applyFill="1" applyAlignment="1">
      <alignment wrapText="1"/>
    </xf>
    <xf numFmtId="0" fontId="0" fillId="3" borderId="0" xfId="0" applyFill="1"/>
    <xf numFmtId="164" fontId="0" fillId="0" borderId="0" xfId="0" applyNumberFormat="1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pivotButton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164" fontId="0" fillId="0" borderId="1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EEEEEE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CCCCC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ppendix_II.xlsx]reads!PivotTable2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ads!$D$1:$D$2</c:f>
              <c:strCache>
                <c:ptCount val="1"/>
                <c:pt idx="0">
                  <c:v>Sum of host read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reads!$A$3:$C$45</c:f>
              <c:multiLvlStrCache>
                <c:ptCount val="23"/>
                <c:lvl>
                  <c:pt idx="0">
                    <c:v>1</c:v>
                  </c:pt>
                  <c:pt idx="1">
                    <c:v>15</c:v>
                  </c:pt>
                  <c:pt idx="2">
                    <c:v>15</c:v>
                  </c:pt>
                  <c:pt idx="3">
                    <c:v>1</c:v>
                  </c:pt>
                  <c:pt idx="4">
                    <c:v>15</c:v>
                  </c:pt>
                  <c:pt idx="5">
                    <c:v>1</c:v>
                  </c:pt>
                  <c:pt idx="6">
                    <c:v>15</c:v>
                  </c:pt>
                  <c:pt idx="7">
                    <c:v>1</c:v>
                  </c:pt>
                  <c:pt idx="8">
                    <c:v>15</c:v>
                  </c:pt>
                  <c:pt idx="9">
                    <c:v>1</c:v>
                  </c:pt>
                  <c:pt idx="10">
                    <c:v>15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1</c:v>
                  </c:pt>
                  <c:pt idx="15">
                    <c:v>15</c:v>
                  </c:pt>
                  <c:pt idx="16">
                    <c:v>0</c:v>
                  </c:pt>
                  <c:pt idx="17">
                    <c:v>15</c:v>
                  </c:pt>
                  <c:pt idx="18">
                    <c:v>0</c:v>
                  </c:pt>
                  <c:pt idx="19">
                    <c:v>15</c:v>
                  </c:pt>
                  <c:pt idx="20">
                    <c:v>1</c:v>
                  </c:pt>
                  <c:pt idx="21">
                    <c:v>15</c:v>
                  </c:pt>
                  <c:pt idx="22">
                    <c:v>15</c:v>
                  </c:pt>
                </c:lvl>
                <c:lvl>
                  <c:pt idx="0">
                    <c:v>bb</c:v>
                  </c:pt>
                  <c:pt idx="2">
                    <c:v>iso</c:v>
                  </c:pt>
                  <c:pt idx="3">
                    <c:v>A00</c:v>
                  </c:pt>
                  <c:pt idx="5">
                    <c:v>bb</c:v>
                  </c:pt>
                  <c:pt idx="7">
                    <c:v>M00</c:v>
                  </c:pt>
                  <c:pt idx="9">
                    <c:v>bb</c:v>
                  </c:pt>
                  <c:pt idx="11">
                    <c:v>anc</c:v>
                  </c:pt>
                  <c:pt idx="12">
                    <c:v>bb</c:v>
                  </c:pt>
                  <c:pt idx="13">
                    <c:v>bb</c:v>
                  </c:pt>
                  <c:pt idx="16">
                    <c:v>bn5</c:v>
                  </c:pt>
                  <c:pt idx="18">
                    <c:v>bn50</c:v>
                  </c:pt>
                  <c:pt idx="20">
                    <c:v>bb</c:v>
                  </c:pt>
                  <c:pt idx="22">
                    <c:v>bleach</c:v>
                  </c:pt>
                </c:lvl>
                <c:lvl>
                  <c:pt idx="0">
                    <c:v>UGent</c:v>
                  </c:pt>
                  <c:pt idx="3">
                    <c:v>NIOO</c:v>
                  </c:pt>
                  <c:pt idx="9">
                    <c:v>UG</c:v>
                  </c:pt>
                  <c:pt idx="11">
                    <c:v>UVA</c:v>
                  </c:pt>
                  <c:pt idx="13">
                    <c:v>VU</c:v>
                  </c:pt>
                  <c:pt idx="20">
                    <c:v>WUR</c:v>
                  </c:pt>
                </c:lvl>
              </c:multiLvlStrCache>
            </c:multiLvlStrRef>
          </c:cat>
          <c:val>
            <c:numRef>
              <c:f>reads!$D$3:$D$45</c:f>
              <c:numCache>
                <c:formatCode>General</c:formatCode>
                <c:ptCount val="23"/>
                <c:pt idx="0">
                  <c:v>288588226</c:v>
                </c:pt>
                <c:pt idx="1">
                  <c:v>186068868</c:v>
                </c:pt>
                <c:pt idx="2">
                  <c:v>110298969</c:v>
                </c:pt>
                <c:pt idx="3">
                  <c:v>92619916</c:v>
                </c:pt>
                <c:pt idx="4">
                  <c:v>173423838</c:v>
                </c:pt>
                <c:pt idx="5">
                  <c:v>75071621</c:v>
                </c:pt>
                <c:pt idx="6">
                  <c:v>86220147</c:v>
                </c:pt>
                <c:pt idx="7">
                  <c:v>17052235</c:v>
                </c:pt>
                <c:pt idx="8">
                  <c:v>157199365</c:v>
                </c:pt>
                <c:pt idx="9">
                  <c:v>282643885</c:v>
                </c:pt>
                <c:pt idx="10">
                  <c:v>190632031</c:v>
                </c:pt>
                <c:pt idx="11">
                  <c:v>122848611</c:v>
                </c:pt>
                <c:pt idx="12">
                  <c:v>39273507</c:v>
                </c:pt>
                <c:pt idx="13">
                  <c:v>190687147</c:v>
                </c:pt>
                <c:pt idx="14">
                  <c:v>310056662</c:v>
                </c:pt>
                <c:pt idx="15">
                  <c:v>140762798</c:v>
                </c:pt>
                <c:pt idx="16">
                  <c:v>254499380</c:v>
                </c:pt>
                <c:pt idx="17">
                  <c:v>115999386</c:v>
                </c:pt>
                <c:pt idx="18">
                  <c:v>179561528</c:v>
                </c:pt>
                <c:pt idx="19">
                  <c:v>152963661</c:v>
                </c:pt>
                <c:pt idx="20">
                  <c:v>199871788</c:v>
                </c:pt>
                <c:pt idx="21">
                  <c:v>94033782</c:v>
                </c:pt>
                <c:pt idx="22">
                  <c:v>60857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79-48AB-991D-FC91F77FF36F}"/>
            </c:ext>
          </c:extLst>
        </c:ser>
        <c:ser>
          <c:idx val="1"/>
          <c:order val="1"/>
          <c:tx>
            <c:strRef>
              <c:f>reads!$E$1:$E$2</c:f>
              <c:strCache>
                <c:ptCount val="1"/>
                <c:pt idx="0">
                  <c:v>Sum of unclassified read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reads!$A$3:$C$45</c:f>
              <c:multiLvlStrCache>
                <c:ptCount val="23"/>
                <c:lvl>
                  <c:pt idx="0">
                    <c:v>1</c:v>
                  </c:pt>
                  <c:pt idx="1">
                    <c:v>15</c:v>
                  </c:pt>
                  <c:pt idx="2">
                    <c:v>15</c:v>
                  </c:pt>
                  <c:pt idx="3">
                    <c:v>1</c:v>
                  </c:pt>
                  <c:pt idx="4">
                    <c:v>15</c:v>
                  </c:pt>
                  <c:pt idx="5">
                    <c:v>1</c:v>
                  </c:pt>
                  <c:pt idx="6">
                    <c:v>15</c:v>
                  </c:pt>
                  <c:pt idx="7">
                    <c:v>1</c:v>
                  </c:pt>
                  <c:pt idx="8">
                    <c:v>15</c:v>
                  </c:pt>
                  <c:pt idx="9">
                    <c:v>1</c:v>
                  </c:pt>
                  <c:pt idx="10">
                    <c:v>15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1</c:v>
                  </c:pt>
                  <c:pt idx="15">
                    <c:v>15</c:v>
                  </c:pt>
                  <c:pt idx="16">
                    <c:v>0</c:v>
                  </c:pt>
                  <c:pt idx="17">
                    <c:v>15</c:v>
                  </c:pt>
                  <c:pt idx="18">
                    <c:v>0</c:v>
                  </c:pt>
                  <c:pt idx="19">
                    <c:v>15</c:v>
                  </c:pt>
                  <c:pt idx="20">
                    <c:v>1</c:v>
                  </c:pt>
                  <c:pt idx="21">
                    <c:v>15</c:v>
                  </c:pt>
                  <c:pt idx="22">
                    <c:v>15</c:v>
                  </c:pt>
                </c:lvl>
                <c:lvl>
                  <c:pt idx="0">
                    <c:v>bb</c:v>
                  </c:pt>
                  <c:pt idx="2">
                    <c:v>iso</c:v>
                  </c:pt>
                  <c:pt idx="3">
                    <c:v>A00</c:v>
                  </c:pt>
                  <c:pt idx="5">
                    <c:v>bb</c:v>
                  </c:pt>
                  <c:pt idx="7">
                    <c:v>M00</c:v>
                  </c:pt>
                  <c:pt idx="9">
                    <c:v>bb</c:v>
                  </c:pt>
                  <c:pt idx="11">
                    <c:v>anc</c:v>
                  </c:pt>
                  <c:pt idx="12">
                    <c:v>bb</c:v>
                  </c:pt>
                  <c:pt idx="13">
                    <c:v>bb</c:v>
                  </c:pt>
                  <c:pt idx="16">
                    <c:v>bn5</c:v>
                  </c:pt>
                  <c:pt idx="18">
                    <c:v>bn50</c:v>
                  </c:pt>
                  <c:pt idx="20">
                    <c:v>bb</c:v>
                  </c:pt>
                  <c:pt idx="22">
                    <c:v>bleach</c:v>
                  </c:pt>
                </c:lvl>
                <c:lvl>
                  <c:pt idx="0">
                    <c:v>UGent</c:v>
                  </c:pt>
                  <c:pt idx="3">
                    <c:v>NIOO</c:v>
                  </c:pt>
                  <c:pt idx="9">
                    <c:v>UG</c:v>
                  </c:pt>
                  <c:pt idx="11">
                    <c:v>UVA</c:v>
                  </c:pt>
                  <c:pt idx="13">
                    <c:v>VU</c:v>
                  </c:pt>
                  <c:pt idx="20">
                    <c:v>WUR</c:v>
                  </c:pt>
                </c:lvl>
              </c:multiLvlStrCache>
            </c:multiLvlStrRef>
          </c:cat>
          <c:val>
            <c:numRef>
              <c:f>reads!$E$3:$E$45</c:f>
              <c:numCache>
                <c:formatCode>General</c:formatCode>
                <c:ptCount val="23"/>
                <c:pt idx="0">
                  <c:v>3066508</c:v>
                </c:pt>
                <c:pt idx="1">
                  <c:v>2883053</c:v>
                </c:pt>
                <c:pt idx="2">
                  <c:v>9307782</c:v>
                </c:pt>
                <c:pt idx="3">
                  <c:v>12782767</c:v>
                </c:pt>
                <c:pt idx="4">
                  <c:v>10230509</c:v>
                </c:pt>
                <c:pt idx="5">
                  <c:v>5770216</c:v>
                </c:pt>
                <c:pt idx="6">
                  <c:v>1931090</c:v>
                </c:pt>
                <c:pt idx="7">
                  <c:v>10400665</c:v>
                </c:pt>
                <c:pt idx="8">
                  <c:v>3468172</c:v>
                </c:pt>
                <c:pt idx="9">
                  <c:v>2781877</c:v>
                </c:pt>
                <c:pt idx="10">
                  <c:v>1707334</c:v>
                </c:pt>
                <c:pt idx="11">
                  <c:v>1355170</c:v>
                </c:pt>
                <c:pt idx="12">
                  <c:v>978297</c:v>
                </c:pt>
                <c:pt idx="13">
                  <c:v>2072178</c:v>
                </c:pt>
                <c:pt idx="14">
                  <c:v>5862441</c:v>
                </c:pt>
                <c:pt idx="15">
                  <c:v>5961070</c:v>
                </c:pt>
                <c:pt idx="16">
                  <c:v>5777211</c:v>
                </c:pt>
                <c:pt idx="17">
                  <c:v>9511036</c:v>
                </c:pt>
                <c:pt idx="18">
                  <c:v>7133226</c:v>
                </c:pt>
                <c:pt idx="19">
                  <c:v>6448087</c:v>
                </c:pt>
                <c:pt idx="20">
                  <c:v>2716694</c:v>
                </c:pt>
                <c:pt idx="21">
                  <c:v>10176049</c:v>
                </c:pt>
                <c:pt idx="22">
                  <c:v>2117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79-48AB-991D-FC91F77FF36F}"/>
            </c:ext>
          </c:extLst>
        </c:ser>
        <c:ser>
          <c:idx val="2"/>
          <c:order val="2"/>
          <c:tx>
            <c:strRef>
              <c:f>reads!$F$1:$F$2</c:f>
              <c:strCache>
                <c:ptCount val="1"/>
                <c:pt idx="0">
                  <c:v>Sum of bacteri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reads!$A$3:$C$45</c:f>
              <c:multiLvlStrCache>
                <c:ptCount val="23"/>
                <c:lvl>
                  <c:pt idx="0">
                    <c:v>1</c:v>
                  </c:pt>
                  <c:pt idx="1">
                    <c:v>15</c:v>
                  </c:pt>
                  <c:pt idx="2">
                    <c:v>15</c:v>
                  </c:pt>
                  <c:pt idx="3">
                    <c:v>1</c:v>
                  </c:pt>
                  <c:pt idx="4">
                    <c:v>15</c:v>
                  </c:pt>
                  <c:pt idx="5">
                    <c:v>1</c:v>
                  </c:pt>
                  <c:pt idx="6">
                    <c:v>15</c:v>
                  </c:pt>
                  <c:pt idx="7">
                    <c:v>1</c:v>
                  </c:pt>
                  <c:pt idx="8">
                    <c:v>15</c:v>
                  </c:pt>
                  <c:pt idx="9">
                    <c:v>1</c:v>
                  </c:pt>
                  <c:pt idx="10">
                    <c:v>15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1</c:v>
                  </c:pt>
                  <c:pt idx="15">
                    <c:v>15</c:v>
                  </c:pt>
                  <c:pt idx="16">
                    <c:v>0</c:v>
                  </c:pt>
                  <c:pt idx="17">
                    <c:v>15</c:v>
                  </c:pt>
                  <c:pt idx="18">
                    <c:v>0</c:v>
                  </c:pt>
                  <c:pt idx="19">
                    <c:v>15</c:v>
                  </c:pt>
                  <c:pt idx="20">
                    <c:v>1</c:v>
                  </c:pt>
                  <c:pt idx="21">
                    <c:v>15</c:v>
                  </c:pt>
                  <c:pt idx="22">
                    <c:v>15</c:v>
                  </c:pt>
                </c:lvl>
                <c:lvl>
                  <c:pt idx="0">
                    <c:v>bb</c:v>
                  </c:pt>
                  <c:pt idx="2">
                    <c:v>iso</c:v>
                  </c:pt>
                  <c:pt idx="3">
                    <c:v>A00</c:v>
                  </c:pt>
                  <c:pt idx="5">
                    <c:v>bb</c:v>
                  </c:pt>
                  <c:pt idx="7">
                    <c:v>M00</c:v>
                  </c:pt>
                  <c:pt idx="9">
                    <c:v>bb</c:v>
                  </c:pt>
                  <c:pt idx="11">
                    <c:v>anc</c:v>
                  </c:pt>
                  <c:pt idx="12">
                    <c:v>bb</c:v>
                  </c:pt>
                  <c:pt idx="13">
                    <c:v>bb</c:v>
                  </c:pt>
                  <c:pt idx="16">
                    <c:v>bn5</c:v>
                  </c:pt>
                  <c:pt idx="18">
                    <c:v>bn50</c:v>
                  </c:pt>
                  <c:pt idx="20">
                    <c:v>bb</c:v>
                  </c:pt>
                  <c:pt idx="22">
                    <c:v>bleach</c:v>
                  </c:pt>
                </c:lvl>
                <c:lvl>
                  <c:pt idx="0">
                    <c:v>UGent</c:v>
                  </c:pt>
                  <c:pt idx="3">
                    <c:v>NIOO</c:v>
                  </c:pt>
                  <c:pt idx="9">
                    <c:v>UG</c:v>
                  </c:pt>
                  <c:pt idx="11">
                    <c:v>UVA</c:v>
                  </c:pt>
                  <c:pt idx="13">
                    <c:v>VU</c:v>
                  </c:pt>
                  <c:pt idx="20">
                    <c:v>WUR</c:v>
                  </c:pt>
                </c:lvl>
              </c:multiLvlStrCache>
            </c:multiLvlStrRef>
          </c:cat>
          <c:val>
            <c:numRef>
              <c:f>reads!$F$3:$F$45</c:f>
              <c:numCache>
                <c:formatCode>General</c:formatCode>
                <c:ptCount val="23"/>
                <c:pt idx="0">
                  <c:v>19753517</c:v>
                </c:pt>
                <c:pt idx="1">
                  <c:v>17822980</c:v>
                </c:pt>
                <c:pt idx="2">
                  <c:v>100366211</c:v>
                </c:pt>
                <c:pt idx="3">
                  <c:v>279679152</c:v>
                </c:pt>
                <c:pt idx="4">
                  <c:v>234217750</c:v>
                </c:pt>
                <c:pt idx="5">
                  <c:v>108883614</c:v>
                </c:pt>
                <c:pt idx="6">
                  <c:v>49916782</c:v>
                </c:pt>
                <c:pt idx="7">
                  <c:v>262710320</c:v>
                </c:pt>
                <c:pt idx="8">
                  <c:v>94688454</c:v>
                </c:pt>
                <c:pt idx="9">
                  <c:v>46680676</c:v>
                </c:pt>
                <c:pt idx="10">
                  <c:v>17666525</c:v>
                </c:pt>
                <c:pt idx="11">
                  <c:v>11778817</c:v>
                </c:pt>
                <c:pt idx="12">
                  <c:v>1954018</c:v>
                </c:pt>
                <c:pt idx="13">
                  <c:v>19554353</c:v>
                </c:pt>
                <c:pt idx="14">
                  <c:v>68949702</c:v>
                </c:pt>
                <c:pt idx="15">
                  <c:v>71134602</c:v>
                </c:pt>
                <c:pt idx="16">
                  <c:v>80671866</c:v>
                </c:pt>
                <c:pt idx="17">
                  <c:v>97134995</c:v>
                </c:pt>
                <c:pt idx="18">
                  <c:v>95245952</c:v>
                </c:pt>
                <c:pt idx="19">
                  <c:v>79193859</c:v>
                </c:pt>
                <c:pt idx="20">
                  <c:v>28280102</c:v>
                </c:pt>
                <c:pt idx="21">
                  <c:v>171323759</c:v>
                </c:pt>
                <c:pt idx="22">
                  <c:v>30623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A79-48AB-991D-FC91F77FF36F}"/>
            </c:ext>
          </c:extLst>
        </c:ser>
        <c:ser>
          <c:idx val="3"/>
          <c:order val="3"/>
          <c:tx>
            <c:strRef>
              <c:f>reads!$G$1:$G$2</c:f>
              <c:strCache>
                <c:ptCount val="1"/>
                <c:pt idx="0">
                  <c:v>Sum of virus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reads!$A$3:$C$45</c:f>
              <c:multiLvlStrCache>
                <c:ptCount val="23"/>
                <c:lvl>
                  <c:pt idx="0">
                    <c:v>1</c:v>
                  </c:pt>
                  <c:pt idx="1">
                    <c:v>15</c:v>
                  </c:pt>
                  <c:pt idx="2">
                    <c:v>15</c:v>
                  </c:pt>
                  <c:pt idx="3">
                    <c:v>1</c:v>
                  </c:pt>
                  <c:pt idx="4">
                    <c:v>15</c:v>
                  </c:pt>
                  <c:pt idx="5">
                    <c:v>1</c:v>
                  </c:pt>
                  <c:pt idx="6">
                    <c:v>15</c:v>
                  </c:pt>
                  <c:pt idx="7">
                    <c:v>1</c:v>
                  </c:pt>
                  <c:pt idx="8">
                    <c:v>15</c:v>
                  </c:pt>
                  <c:pt idx="9">
                    <c:v>1</c:v>
                  </c:pt>
                  <c:pt idx="10">
                    <c:v>15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1</c:v>
                  </c:pt>
                  <c:pt idx="15">
                    <c:v>15</c:v>
                  </c:pt>
                  <c:pt idx="16">
                    <c:v>0</c:v>
                  </c:pt>
                  <c:pt idx="17">
                    <c:v>15</c:v>
                  </c:pt>
                  <c:pt idx="18">
                    <c:v>0</c:v>
                  </c:pt>
                  <c:pt idx="19">
                    <c:v>15</c:v>
                  </c:pt>
                  <c:pt idx="20">
                    <c:v>1</c:v>
                  </c:pt>
                  <c:pt idx="21">
                    <c:v>15</c:v>
                  </c:pt>
                  <c:pt idx="22">
                    <c:v>15</c:v>
                  </c:pt>
                </c:lvl>
                <c:lvl>
                  <c:pt idx="0">
                    <c:v>bb</c:v>
                  </c:pt>
                  <c:pt idx="2">
                    <c:v>iso</c:v>
                  </c:pt>
                  <c:pt idx="3">
                    <c:v>A00</c:v>
                  </c:pt>
                  <c:pt idx="5">
                    <c:v>bb</c:v>
                  </c:pt>
                  <c:pt idx="7">
                    <c:v>M00</c:v>
                  </c:pt>
                  <c:pt idx="9">
                    <c:v>bb</c:v>
                  </c:pt>
                  <c:pt idx="11">
                    <c:v>anc</c:v>
                  </c:pt>
                  <c:pt idx="12">
                    <c:v>bb</c:v>
                  </c:pt>
                  <c:pt idx="13">
                    <c:v>bb</c:v>
                  </c:pt>
                  <c:pt idx="16">
                    <c:v>bn5</c:v>
                  </c:pt>
                  <c:pt idx="18">
                    <c:v>bn50</c:v>
                  </c:pt>
                  <c:pt idx="20">
                    <c:v>bb</c:v>
                  </c:pt>
                  <c:pt idx="22">
                    <c:v>bleach</c:v>
                  </c:pt>
                </c:lvl>
                <c:lvl>
                  <c:pt idx="0">
                    <c:v>UGent</c:v>
                  </c:pt>
                  <c:pt idx="3">
                    <c:v>NIOO</c:v>
                  </c:pt>
                  <c:pt idx="9">
                    <c:v>UG</c:v>
                  </c:pt>
                  <c:pt idx="11">
                    <c:v>UVA</c:v>
                  </c:pt>
                  <c:pt idx="13">
                    <c:v>VU</c:v>
                  </c:pt>
                  <c:pt idx="20">
                    <c:v>WUR</c:v>
                  </c:pt>
                </c:lvl>
              </c:multiLvlStrCache>
            </c:multiLvlStrRef>
          </c:cat>
          <c:val>
            <c:numRef>
              <c:f>reads!$G$3:$G$45</c:f>
              <c:numCache>
                <c:formatCode>General</c:formatCode>
                <c:ptCount val="23"/>
                <c:pt idx="0">
                  <c:v>1499</c:v>
                </c:pt>
                <c:pt idx="1">
                  <c:v>1411</c:v>
                </c:pt>
                <c:pt idx="2">
                  <c:v>5042</c:v>
                </c:pt>
                <c:pt idx="3">
                  <c:v>1958</c:v>
                </c:pt>
                <c:pt idx="4">
                  <c:v>1661</c:v>
                </c:pt>
                <c:pt idx="5">
                  <c:v>4092</c:v>
                </c:pt>
                <c:pt idx="6">
                  <c:v>15689</c:v>
                </c:pt>
                <c:pt idx="7">
                  <c:v>17886</c:v>
                </c:pt>
                <c:pt idx="8">
                  <c:v>3048</c:v>
                </c:pt>
                <c:pt idx="9">
                  <c:v>1947</c:v>
                </c:pt>
                <c:pt idx="10">
                  <c:v>2096</c:v>
                </c:pt>
                <c:pt idx="11">
                  <c:v>4846</c:v>
                </c:pt>
                <c:pt idx="12">
                  <c:v>1774</c:v>
                </c:pt>
                <c:pt idx="13">
                  <c:v>3254</c:v>
                </c:pt>
                <c:pt idx="14">
                  <c:v>13761</c:v>
                </c:pt>
                <c:pt idx="15">
                  <c:v>7275</c:v>
                </c:pt>
                <c:pt idx="16">
                  <c:v>4710</c:v>
                </c:pt>
                <c:pt idx="17">
                  <c:v>2222</c:v>
                </c:pt>
                <c:pt idx="18">
                  <c:v>18967</c:v>
                </c:pt>
                <c:pt idx="19">
                  <c:v>3045</c:v>
                </c:pt>
                <c:pt idx="20">
                  <c:v>2275</c:v>
                </c:pt>
                <c:pt idx="21">
                  <c:v>2118</c:v>
                </c:pt>
                <c:pt idx="22">
                  <c:v>5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A79-48AB-991D-FC91F77FF36F}"/>
            </c:ext>
          </c:extLst>
        </c:ser>
        <c:ser>
          <c:idx val="4"/>
          <c:order val="4"/>
          <c:tx>
            <c:strRef>
              <c:f>reads!$H$1:$H$2</c:f>
              <c:strCache>
                <c:ptCount val="1"/>
                <c:pt idx="0">
                  <c:v>Sum of archae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reads!$A$3:$C$45</c:f>
              <c:multiLvlStrCache>
                <c:ptCount val="23"/>
                <c:lvl>
                  <c:pt idx="0">
                    <c:v>1</c:v>
                  </c:pt>
                  <c:pt idx="1">
                    <c:v>15</c:v>
                  </c:pt>
                  <c:pt idx="2">
                    <c:v>15</c:v>
                  </c:pt>
                  <c:pt idx="3">
                    <c:v>1</c:v>
                  </c:pt>
                  <c:pt idx="4">
                    <c:v>15</c:v>
                  </c:pt>
                  <c:pt idx="5">
                    <c:v>1</c:v>
                  </c:pt>
                  <c:pt idx="6">
                    <c:v>15</c:v>
                  </c:pt>
                  <c:pt idx="7">
                    <c:v>1</c:v>
                  </c:pt>
                  <c:pt idx="8">
                    <c:v>15</c:v>
                  </c:pt>
                  <c:pt idx="9">
                    <c:v>1</c:v>
                  </c:pt>
                  <c:pt idx="10">
                    <c:v>15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1</c:v>
                  </c:pt>
                  <c:pt idx="15">
                    <c:v>15</c:v>
                  </c:pt>
                  <c:pt idx="16">
                    <c:v>0</c:v>
                  </c:pt>
                  <c:pt idx="17">
                    <c:v>15</c:v>
                  </c:pt>
                  <c:pt idx="18">
                    <c:v>0</c:v>
                  </c:pt>
                  <c:pt idx="19">
                    <c:v>15</c:v>
                  </c:pt>
                  <c:pt idx="20">
                    <c:v>1</c:v>
                  </c:pt>
                  <c:pt idx="21">
                    <c:v>15</c:v>
                  </c:pt>
                  <c:pt idx="22">
                    <c:v>15</c:v>
                  </c:pt>
                </c:lvl>
                <c:lvl>
                  <c:pt idx="0">
                    <c:v>bb</c:v>
                  </c:pt>
                  <c:pt idx="2">
                    <c:v>iso</c:v>
                  </c:pt>
                  <c:pt idx="3">
                    <c:v>A00</c:v>
                  </c:pt>
                  <c:pt idx="5">
                    <c:v>bb</c:v>
                  </c:pt>
                  <c:pt idx="7">
                    <c:v>M00</c:v>
                  </c:pt>
                  <c:pt idx="9">
                    <c:v>bb</c:v>
                  </c:pt>
                  <c:pt idx="11">
                    <c:v>anc</c:v>
                  </c:pt>
                  <c:pt idx="12">
                    <c:v>bb</c:v>
                  </c:pt>
                  <c:pt idx="13">
                    <c:v>bb</c:v>
                  </c:pt>
                  <c:pt idx="16">
                    <c:v>bn5</c:v>
                  </c:pt>
                  <c:pt idx="18">
                    <c:v>bn50</c:v>
                  </c:pt>
                  <c:pt idx="20">
                    <c:v>bb</c:v>
                  </c:pt>
                  <c:pt idx="22">
                    <c:v>bleach</c:v>
                  </c:pt>
                </c:lvl>
                <c:lvl>
                  <c:pt idx="0">
                    <c:v>UGent</c:v>
                  </c:pt>
                  <c:pt idx="3">
                    <c:v>NIOO</c:v>
                  </c:pt>
                  <c:pt idx="9">
                    <c:v>UG</c:v>
                  </c:pt>
                  <c:pt idx="11">
                    <c:v>UVA</c:v>
                  </c:pt>
                  <c:pt idx="13">
                    <c:v>VU</c:v>
                  </c:pt>
                  <c:pt idx="20">
                    <c:v>WUR</c:v>
                  </c:pt>
                </c:lvl>
              </c:multiLvlStrCache>
            </c:multiLvlStrRef>
          </c:cat>
          <c:val>
            <c:numRef>
              <c:f>reads!$H$3:$H$45</c:f>
              <c:numCache>
                <c:formatCode>General</c:formatCode>
                <c:ptCount val="23"/>
                <c:pt idx="0">
                  <c:v>7897</c:v>
                </c:pt>
                <c:pt idx="1">
                  <c:v>4088</c:v>
                </c:pt>
                <c:pt idx="2">
                  <c:v>36899</c:v>
                </c:pt>
                <c:pt idx="3">
                  <c:v>9473</c:v>
                </c:pt>
                <c:pt idx="4">
                  <c:v>4082</c:v>
                </c:pt>
                <c:pt idx="5">
                  <c:v>11581</c:v>
                </c:pt>
                <c:pt idx="6">
                  <c:v>986</c:v>
                </c:pt>
                <c:pt idx="7">
                  <c:v>5380</c:v>
                </c:pt>
                <c:pt idx="8">
                  <c:v>955</c:v>
                </c:pt>
                <c:pt idx="9">
                  <c:v>5897</c:v>
                </c:pt>
                <c:pt idx="10">
                  <c:v>634</c:v>
                </c:pt>
                <c:pt idx="11">
                  <c:v>3089</c:v>
                </c:pt>
                <c:pt idx="12">
                  <c:v>533</c:v>
                </c:pt>
                <c:pt idx="13">
                  <c:v>3343</c:v>
                </c:pt>
                <c:pt idx="14">
                  <c:v>19542</c:v>
                </c:pt>
                <c:pt idx="15">
                  <c:v>10016</c:v>
                </c:pt>
                <c:pt idx="16">
                  <c:v>17191</c:v>
                </c:pt>
                <c:pt idx="17">
                  <c:v>13993</c:v>
                </c:pt>
                <c:pt idx="18">
                  <c:v>23357</c:v>
                </c:pt>
                <c:pt idx="19">
                  <c:v>10599</c:v>
                </c:pt>
                <c:pt idx="20">
                  <c:v>7511</c:v>
                </c:pt>
                <c:pt idx="21">
                  <c:v>42231</c:v>
                </c:pt>
                <c:pt idx="22">
                  <c:v>7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A79-48AB-991D-FC91F77FF36F}"/>
            </c:ext>
          </c:extLst>
        </c:ser>
        <c:ser>
          <c:idx val="5"/>
          <c:order val="5"/>
          <c:tx>
            <c:strRef>
              <c:f>reads!$I$1:$I$2</c:f>
              <c:strCache>
                <c:ptCount val="1"/>
                <c:pt idx="0">
                  <c:v>Sum of eukaryot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reads!$A$3:$C$45</c:f>
              <c:multiLvlStrCache>
                <c:ptCount val="23"/>
                <c:lvl>
                  <c:pt idx="0">
                    <c:v>1</c:v>
                  </c:pt>
                  <c:pt idx="1">
                    <c:v>15</c:v>
                  </c:pt>
                  <c:pt idx="2">
                    <c:v>15</c:v>
                  </c:pt>
                  <c:pt idx="3">
                    <c:v>1</c:v>
                  </c:pt>
                  <c:pt idx="4">
                    <c:v>15</c:v>
                  </c:pt>
                  <c:pt idx="5">
                    <c:v>1</c:v>
                  </c:pt>
                  <c:pt idx="6">
                    <c:v>15</c:v>
                  </c:pt>
                  <c:pt idx="7">
                    <c:v>1</c:v>
                  </c:pt>
                  <c:pt idx="8">
                    <c:v>15</c:v>
                  </c:pt>
                  <c:pt idx="9">
                    <c:v>1</c:v>
                  </c:pt>
                  <c:pt idx="10">
                    <c:v>15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1</c:v>
                  </c:pt>
                  <c:pt idx="15">
                    <c:v>15</c:v>
                  </c:pt>
                  <c:pt idx="16">
                    <c:v>0</c:v>
                  </c:pt>
                  <c:pt idx="17">
                    <c:v>15</c:v>
                  </c:pt>
                  <c:pt idx="18">
                    <c:v>0</c:v>
                  </c:pt>
                  <c:pt idx="19">
                    <c:v>15</c:v>
                  </c:pt>
                  <c:pt idx="20">
                    <c:v>1</c:v>
                  </c:pt>
                  <c:pt idx="21">
                    <c:v>15</c:v>
                  </c:pt>
                  <c:pt idx="22">
                    <c:v>15</c:v>
                  </c:pt>
                </c:lvl>
                <c:lvl>
                  <c:pt idx="0">
                    <c:v>bb</c:v>
                  </c:pt>
                  <c:pt idx="2">
                    <c:v>iso</c:v>
                  </c:pt>
                  <c:pt idx="3">
                    <c:v>A00</c:v>
                  </c:pt>
                  <c:pt idx="5">
                    <c:v>bb</c:v>
                  </c:pt>
                  <c:pt idx="7">
                    <c:v>M00</c:v>
                  </c:pt>
                  <c:pt idx="9">
                    <c:v>bb</c:v>
                  </c:pt>
                  <c:pt idx="11">
                    <c:v>anc</c:v>
                  </c:pt>
                  <c:pt idx="12">
                    <c:v>bb</c:v>
                  </c:pt>
                  <c:pt idx="13">
                    <c:v>bb</c:v>
                  </c:pt>
                  <c:pt idx="16">
                    <c:v>bn5</c:v>
                  </c:pt>
                  <c:pt idx="18">
                    <c:v>bn50</c:v>
                  </c:pt>
                  <c:pt idx="20">
                    <c:v>bb</c:v>
                  </c:pt>
                  <c:pt idx="22">
                    <c:v>bleach</c:v>
                  </c:pt>
                </c:lvl>
                <c:lvl>
                  <c:pt idx="0">
                    <c:v>UGent</c:v>
                  </c:pt>
                  <c:pt idx="3">
                    <c:v>NIOO</c:v>
                  </c:pt>
                  <c:pt idx="9">
                    <c:v>UG</c:v>
                  </c:pt>
                  <c:pt idx="11">
                    <c:v>UVA</c:v>
                  </c:pt>
                  <c:pt idx="13">
                    <c:v>VU</c:v>
                  </c:pt>
                  <c:pt idx="20">
                    <c:v>WUR</c:v>
                  </c:pt>
                </c:lvl>
              </c:multiLvlStrCache>
            </c:multiLvlStrRef>
          </c:cat>
          <c:val>
            <c:numRef>
              <c:f>reads!$I$3:$I$45</c:f>
              <c:numCache>
                <c:formatCode>General</c:formatCode>
                <c:ptCount val="23"/>
                <c:pt idx="0">
                  <c:v>7897</c:v>
                </c:pt>
                <c:pt idx="1">
                  <c:v>4088</c:v>
                </c:pt>
                <c:pt idx="2">
                  <c:v>36899</c:v>
                </c:pt>
                <c:pt idx="3">
                  <c:v>9473</c:v>
                </c:pt>
                <c:pt idx="4">
                  <c:v>4082</c:v>
                </c:pt>
                <c:pt idx="5">
                  <c:v>11581</c:v>
                </c:pt>
                <c:pt idx="6">
                  <c:v>986</c:v>
                </c:pt>
                <c:pt idx="7">
                  <c:v>5380</c:v>
                </c:pt>
                <c:pt idx="8">
                  <c:v>955</c:v>
                </c:pt>
                <c:pt idx="9">
                  <c:v>5897</c:v>
                </c:pt>
                <c:pt idx="10">
                  <c:v>634</c:v>
                </c:pt>
                <c:pt idx="11">
                  <c:v>3089</c:v>
                </c:pt>
                <c:pt idx="12">
                  <c:v>533</c:v>
                </c:pt>
                <c:pt idx="13">
                  <c:v>3343</c:v>
                </c:pt>
                <c:pt idx="14">
                  <c:v>19542</c:v>
                </c:pt>
                <c:pt idx="15">
                  <c:v>10016</c:v>
                </c:pt>
                <c:pt idx="16">
                  <c:v>17191</c:v>
                </c:pt>
                <c:pt idx="17">
                  <c:v>13993</c:v>
                </c:pt>
                <c:pt idx="18">
                  <c:v>23357</c:v>
                </c:pt>
                <c:pt idx="19">
                  <c:v>10599</c:v>
                </c:pt>
                <c:pt idx="20">
                  <c:v>7511</c:v>
                </c:pt>
                <c:pt idx="21">
                  <c:v>42231</c:v>
                </c:pt>
                <c:pt idx="22">
                  <c:v>7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A79-48AB-991D-FC91F77FF36F}"/>
            </c:ext>
          </c:extLst>
        </c:ser>
        <c:ser>
          <c:idx val="6"/>
          <c:order val="6"/>
          <c:tx>
            <c:strRef>
              <c:f>reads!$J$1:$J$2</c:f>
              <c:strCache>
                <c:ptCount val="1"/>
                <c:pt idx="0">
                  <c:v>Sum of fungi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reads!$A$3:$C$45</c:f>
              <c:multiLvlStrCache>
                <c:ptCount val="23"/>
                <c:lvl>
                  <c:pt idx="0">
                    <c:v>1</c:v>
                  </c:pt>
                  <c:pt idx="1">
                    <c:v>15</c:v>
                  </c:pt>
                  <c:pt idx="2">
                    <c:v>15</c:v>
                  </c:pt>
                  <c:pt idx="3">
                    <c:v>1</c:v>
                  </c:pt>
                  <c:pt idx="4">
                    <c:v>15</c:v>
                  </c:pt>
                  <c:pt idx="5">
                    <c:v>1</c:v>
                  </c:pt>
                  <c:pt idx="6">
                    <c:v>15</c:v>
                  </c:pt>
                  <c:pt idx="7">
                    <c:v>1</c:v>
                  </c:pt>
                  <c:pt idx="8">
                    <c:v>15</c:v>
                  </c:pt>
                  <c:pt idx="9">
                    <c:v>1</c:v>
                  </c:pt>
                  <c:pt idx="10">
                    <c:v>15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1</c:v>
                  </c:pt>
                  <c:pt idx="15">
                    <c:v>15</c:v>
                  </c:pt>
                  <c:pt idx="16">
                    <c:v>0</c:v>
                  </c:pt>
                  <c:pt idx="17">
                    <c:v>15</c:v>
                  </c:pt>
                  <c:pt idx="18">
                    <c:v>0</c:v>
                  </c:pt>
                  <c:pt idx="19">
                    <c:v>15</c:v>
                  </c:pt>
                  <c:pt idx="20">
                    <c:v>1</c:v>
                  </c:pt>
                  <c:pt idx="21">
                    <c:v>15</c:v>
                  </c:pt>
                  <c:pt idx="22">
                    <c:v>15</c:v>
                  </c:pt>
                </c:lvl>
                <c:lvl>
                  <c:pt idx="0">
                    <c:v>bb</c:v>
                  </c:pt>
                  <c:pt idx="2">
                    <c:v>iso</c:v>
                  </c:pt>
                  <c:pt idx="3">
                    <c:v>A00</c:v>
                  </c:pt>
                  <c:pt idx="5">
                    <c:v>bb</c:v>
                  </c:pt>
                  <c:pt idx="7">
                    <c:v>M00</c:v>
                  </c:pt>
                  <c:pt idx="9">
                    <c:v>bb</c:v>
                  </c:pt>
                  <c:pt idx="11">
                    <c:v>anc</c:v>
                  </c:pt>
                  <c:pt idx="12">
                    <c:v>bb</c:v>
                  </c:pt>
                  <c:pt idx="13">
                    <c:v>bb</c:v>
                  </c:pt>
                  <c:pt idx="16">
                    <c:v>bn5</c:v>
                  </c:pt>
                  <c:pt idx="18">
                    <c:v>bn50</c:v>
                  </c:pt>
                  <c:pt idx="20">
                    <c:v>bb</c:v>
                  </c:pt>
                  <c:pt idx="22">
                    <c:v>bleach</c:v>
                  </c:pt>
                </c:lvl>
                <c:lvl>
                  <c:pt idx="0">
                    <c:v>UGent</c:v>
                  </c:pt>
                  <c:pt idx="3">
                    <c:v>NIOO</c:v>
                  </c:pt>
                  <c:pt idx="9">
                    <c:v>UG</c:v>
                  </c:pt>
                  <c:pt idx="11">
                    <c:v>UVA</c:v>
                  </c:pt>
                  <c:pt idx="13">
                    <c:v>VU</c:v>
                  </c:pt>
                  <c:pt idx="20">
                    <c:v>WUR</c:v>
                  </c:pt>
                </c:lvl>
              </c:multiLvlStrCache>
            </c:multiLvlStrRef>
          </c:cat>
          <c:val>
            <c:numRef>
              <c:f>reads!$J$3:$J$45</c:f>
              <c:numCache>
                <c:formatCode>General</c:formatCode>
                <c:ptCount val="23"/>
                <c:pt idx="0">
                  <c:v>1615</c:v>
                </c:pt>
                <c:pt idx="1">
                  <c:v>224725</c:v>
                </c:pt>
                <c:pt idx="2">
                  <c:v>2629630</c:v>
                </c:pt>
                <c:pt idx="3">
                  <c:v>4051</c:v>
                </c:pt>
                <c:pt idx="4">
                  <c:v>4308</c:v>
                </c:pt>
                <c:pt idx="5">
                  <c:v>1274</c:v>
                </c:pt>
                <c:pt idx="6">
                  <c:v>735</c:v>
                </c:pt>
                <c:pt idx="7">
                  <c:v>4518</c:v>
                </c:pt>
                <c:pt idx="8">
                  <c:v>1636</c:v>
                </c:pt>
                <c:pt idx="9">
                  <c:v>1397</c:v>
                </c:pt>
                <c:pt idx="10">
                  <c:v>521</c:v>
                </c:pt>
                <c:pt idx="11">
                  <c:v>1097</c:v>
                </c:pt>
                <c:pt idx="12">
                  <c:v>361</c:v>
                </c:pt>
                <c:pt idx="13">
                  <c:v>33570</c:v>
                </c:pt>
                <c:pt idx="14">
                  <c:v>2187</c:v>
                </c:pt>
                <c:pt idx="15">
                  <c:v>2494</c:v>
                </c:pt>
                <c:pt idx="16">
                  <c:v>13013</c:v>
                </c:pt>
                <c:pt idx="17">
                  <c:v>6861</c:v>
                </c:pt>
                <c:pt idx="18">
                  <c:v>2986</c:v>
                </c:pt>
                <c:pt idx="19">
                  <c:v>3339</c:v>
                </c:pt>
                <c:pt idx="20">
                  <c:v>854</c:v>
                </c:pt>
                <c:pt idx="21">
                  <c:v>2731</c:v>
                </c:pt>
                <c:pt idx="22">
                  <c:v>7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A79-48AB-991D-FC91F77FF3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61234511"/>
        <c:axId val="1661232591"/>
      </c:barChart>
      <c:catAx>
        <c:axId val="1661234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661232591"/>
        <c:crosses val="autoZero"/>
        <c:auto val="1"/>
        <c:lblAlgn val="ctr"/>
        <c:lblOffset val="100"/>
        <c:noMultiLvlLbl val="0"/>
      </c:catAx>
      <c:valAx>
        <c:axId val="166123259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6612345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ppendix_II.xlsx]coverage!PivotTable3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verage!$D$1:$D$2</c:f>
              <c:strCache>
                <c:ptCount val="1"/>
                <c:pt idx="0">
                  <c:v>Sum of aver. Coverage
On hos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coverage!$A$3:$C$45</c:f>
              <c:multiLvlStrCache>
                <c:ptCount val="23"/>
                <c:lvl>
                  <c:pt idx="0">
                    <c:v>1</c:v>
                  </c:pt>
                  <c:pt idx="1">
                    <c:v>15</c:v>
                  </c:pt>
                  <c:pt idx="2">
                    <c:v>15</c:v>
                  </c:pt>
                  <c:pt idx="3">
                    <c:v>1</c:v>
                  </c:pt>
                  <c:pt idx="4">
                    <c:v>15</c:v>
                  </c:pt>
                  <c:pt idx="5">
                    <c:v>1</c:v>
                  </c:pt>
                  <c:pt idx="6">
                    <c:v>15</c:v>
                  </c:pt>
                  <c:pt idx="7">
                    <c:v>1</c:v>
                  </c:pt>
                  <c:pt idx="8">
                    <c:v>15</c:v>
                  </c:pt>
                  <c:pt idx="9">
                    <c:v>1</c:v>
                  </c:pt>
                  <c:pt idx="10">
                    <c:v>15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1</c:v>
                  </c:pt>
                  <c:pt idx="15">
                    <c:v>15</c:v>
                  </c:pt>
                  <c:pt idx="16">
                    <c:v>0</c:v>
                  </c:pt>
                  <c:pt idx="17">
                    <c:v>15</c:v>
                  </c:pt>
                  <c:pt idx="18">
                    <c:v>0</c:v>
                  </c:pt>
                  <c:pt idx="19">
                    <c:v>15</c:v>
                  </c:pt>
                  <c:pt idx="20">
                    <c:v>1</c:v>
                  </c:pt>
                  <c:pt idx="21">
                    <c:v>15</c:v>
                  </c:pt>
                  <c:pt idx="22">
                    <c:v>15</c:v>
                  </c:pt>
                </c:lvl>
                <c:lvl>
                  <c:pt idx="0">
                    <c:v>bb</c:v>
                  </c:pt>
                  <c:pt idx="2">
                    <c:v>iso</c:v>
                  </c:pt>
                  <c:pt idx="3">
                    <c:v>A00</c:v>
                  </c:pt>
                  <c:pt idx="5">
                    <c:v>bb</c:v>
                  </c:pt>
                  <c:pt idx="7">
                    <c:v>M00</c:v>
                  </c:pt>
                  <c:pt idx="9">
                    <c:v>bb</c:v>
                  </c:pt>
                  <c:pt idx="11">
                    <c:v>anc</c:v>
                  </c:pt>
                  <c:pt idx="12">
                    <c:v>bb</c:v>
                  </c:pt>
                  <c:pt idx="13">
                    <c:v>bb</c:v>
                  </c:pt>
                  <c:pt idx="16">
                    <c:v>bn5</c:v>
                  </c:pt>
                  <c:pt idx="18">
                    <c:v>bn50</c:v>
                  </c:pt>
                  <c:pt idx="20">
                    <c:v>bb</c:v>
                  </c:pt>
                  <c:pt idx="22">
                    <c:v>bleach</c:v>
                  </c:pt>
                </c:lvl>
                <c:lvl>
                  <c:pt idx="0">
                    <c:v>UGent</c:v>
                  </c:pt>
                  <c:pt idx="3">
                    <c:v>NIOO</c:v>
                  </c:pt>
                  <c:pt idx="9">
                    <c:v>UG</c:v>
                  </c:pt>
                  <c:pt idx="11">
                    <c:v>UVA</c:v>
                  </c:pt>
                  <c:pt idx="13">
                    <c:v>VU</c:v>
                  </c:pt>
                  <c:pt idx="20">
                    <c:v>WUR</c:v>
                  </c:pt>
                </c:lvl>
              </c:multiLvlStrCache>
            </c:multiLvlStrRef>
          </c:cat>
          <c:val>
            <c:numRef>
              <c:f>coverage!$D$3:$D$45</c:f>
              <c:numCache>
                <c:formatCode>0.0</c:formatCode>
                <c:ptCount val="23"/>
                <c:pt idx="0">
                  <c:v>432.882339</c:v>
                </c:pt>
                <c:pt idx="1">
                  <c:v>279.10330200000004</c:v>
                </c:pt>
                <c:pt idx="2">
                  <c:v>165.4484535</c:v>
                </c:pt>
                <c:pt idx="3">
                  <c:v>138.92987400000001</c:v>
                </c:pt>
                <c:pt idx="4">
                  <c:v>260.13575700000001</c:v>
                </c:pt>
                <c:pt idx="5">
                  <c:v>112.60743149999999</c:v>
                </c:pt>
                <c:pt idx="6">
                  <c:v>129.3302205</c:v>
                </c:pt>
                <c:pt idx="7">
                  <c:v>25.578352500000001</c:v>
                </c:pt>
                <c:pt idx="8">
                  <c:v>235.7990475</c:v>
                </c:pt>
                <c:pt idx="9">
                  <c:v>423.96582749999999</c:v>
                </c:pt>
                <c:pt idx="10">
                  <c:v>285.94804649999998</c:v>
                </c:pt>
                <c:pt idx="11">
                  <c:v>184.27291650000001</c:v>
                </c:pt>
                <c:pt idx="12">
                  <c:v>58.9102605</c:v>
                </c:pt>
                <c:pt idx="13">
                  <c:v>286.03072049999997</c:v>
                </c:pt>
                <c:pt idx="14">
                  <c:v>465.084993</c:v>
                </c:pt>
                <c:pt idx="15">
                  <c:v>211.14419700000002</c:v>
                </c:pt>
                <c:pt idx="16">
                  <c:v>381.74907000000002</c:v>
                </c:pt>
                <c:pt idx="17">
                  <c:v>173.99907899999999</c:v>
                </c:pt>
                <c:pt idx="18">
                  <c:v>269.34229199999999</c:v>
                </c:pt>
                <c:pt idx="19">
                  <c:v>229.4454915</c:v>
                </c:pt>
                <c:pt idx="20">
                  <c:v>299.807682</c:v>
                </c:pt>
                <c:pt idx="21">
                  <c:v>141.05067299999999</c:v>
                </c:pt>
                <c:pt idx="22">
                  <c:v>91.2857084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1A-4C7D-BDD1-E8A4F4E43139}"/>
            </c:ext>
          </c:extLst>
        </c:ser>
        <c:ser>
          <c:idx val="1"/>
          <c:order val="1"/>
          <c:tx>
            <c:strRef>
              <c:f>coverage!$E$1:$E$2</c:f>
              <c:strCache>
                <c:ptCount val="1"/>
                <c:pt idx="0">
                  <c:v>Sum of aver. Number of 
Covered bacterial genom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coverage!$A$3:$C$45</c:f>
              <c:multiLvlStrCache>
                <c:ptCount val="23"/>
                <c:lvl>
                  <c:pt idx="0">
                    <c:v>1</c:v>
                  </c:pt>
                  <c:pt idx="1">
                    <c:v>15</c:v>
                  </c:pt>
                  <c:pt idx="2">
                    <c:v>15</c:v>
                  </c:pt>
                  <c:pt idx="3">
                    <c:v>1</c:v>
                  </c:pt>
                  <c:pt idx="4">
                    <c:v>15</c:v>
                  </c:pt>
                  <c:pt idx="5">
                    <c:v>1</c:v>
                  </c:pt>
                  <c:pt idx="6">
                    <c:v>15</c:v>
                  </c:pt>
                  <c:pt idx="7">
                    <c:v>1</c:v>
                  </c:pt>
                  <c:pt idx="8">
                    <c:v>15</c:v>
                  </c:pt>
                  <c:pt idx="9">
                    <c:v>1</c:v>
                  </c:pt>
                  <c:pt idx="10">
                    <c:v>15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1</c:v>
                  </c:pt>
                  <c:pt idx="15">
                    <c:v>15</c:v>
                  </c:pt>
                  <c:pt idx="16">
                    <c:v>0</c:v>
                  </c:pt>
                  <c:pt idx="17">
                    <c:v>15</c:v>
                  </c:pt>
                  <c:pt idx="18">
                    <c:v>0</c:v>
                  </c:pt>
                  <c:pt idx="19">
                    <c:v>15</c:v>
                  </c:pt>
                  <c:pt idx="20">
                    <c:v>1</c:v>
                  </c:pt>
                  <c:pt idx="21">
                    <c:v>15</c:v>
                  </c:pt>
                  <c:pt idx="22">
                    <c:v>15</c:v>
                  </c:pt>
                </c:lvl>
                <c:lvl>
                  <c:pt idx="0">
                    <c:v>bb</c:v>
                  </c:pt>
                  <c:pt idx="2">
                    <c:v>iso</c:v>
                  </c:pt>
                  <c:pt idx="3">
                    <c:v>A00</c:v>
                  </c:pt>
                  <c:pt idx="5">
                    <c:v>bb</c:v>
                  </c:pt>
                  <c:pt idx="7">
                    <c:v>M00</c:v>
                  </c:pt>
                  <c:pt idx="9">
                    <c:v>bb</c:v>
                  </c:pt>
                  <c:pt idx="11">
                    <c:v>anc</c:v>
                  </c:pt>
                  <c:pt idx="12">
                    <c:v>bb</c:v>
                  </c:pt>
                  <c:pt idx="13">
                    <c:v>bb</c:v>
                  </c:pt>
                  <c:pt idx="16">
                    <c:v>bn5</c:v>
                  </c:pt>
                  <c:pt idx="18">
                    <c:v>bn50</c:v>
                  </c:pt>
                  <c:pt idx="20">
                    <c:v>bb</c:v>
                  </c:pt>
                  <c:pt idx="22">
                    <c:v>bleach</c:v>
                  </c:pt>
                </c:lvl>
                <c:lvl>
                  <c:pt idx="0">
                    <c:v>UGent</c:v>
                  </c:pt>
                  <c:pt idx="3">
                    <c:v>NIOO</c:v>
                  </c:pt>
                  <c:pt idx="9">
                    <c:v>UG</c:v>
                  </c:pt>
                  <c:pt idx="11">
                    <c:v>UVA</c:v>
                  </c:pt>
                  <c:pt idx="13">
                    <c:v>VU</c:v>
                  </c:pt>
                  <c:pt idx="20">
                    <c:v>WUR</c:v>
                  </c:pt>
                </c:lvl>
              </c:multiLvlStrCache>
            </c:multiLvlStrRef>
          </c:cat>
          <c:val>
            <c:numRef>
              <c:f>coverage!$E$3:$E$45</c:f>
              <c:numCache>
                <c:formatCode>0.00</c:formatCode>
                <c:ptCount val="23"/>
                <c:pt idx="0">
                  <c:v>686.65722000000005</c:v>
                </c:pt>
                <c:pt idx="1">
                  <c:v>629.20704000000001</c:v>
                </c:pt>
                <c:pt idx="2">
                  <c:v>3372.5780400000003</c:v>
                </c:pt>
                <c:pt idx="3">
                  <c:v>8775.2793899999997</c:v>
                </c:pt>
                <c:pt idx="4">
                  <c:v>7335.2107799999994</c:v>
                </c:pt>
                <c:pt idx="5">
                  <c:v>3442.7908199999997</c:v>
                </c:pt>
                <c:pt idx="6">
                  <c:v>1564.98</c:v>
                </c:pt>
                <c:pt idx="7">
                  <c:v>8195.1795899999997</c:v>
                </c:pt>
                <c:pt idx="8">
                  <c:v>2945.6341499999999</c:v>
                </c:pt>
                <c:pt idx="9">
                  <c:v>1495.9194600000001</c:v>
                </c:pt>
                <c:pt idx="10">
                  <c:v>582.27548999999999</c:v>
                </c:pt>
                <c:pt idx="11">
                  <c:v>396.65303999999998</c:v>
                </c:pt>
                <c:pt idx="12">
                  <c:v>89.604810000000001</c:v>
                </c:pt>
                <c:pt idx="13">
                  <c:v>651.03993000000003</c:v>
                </c:pt>
                <c:pt idx="14">
                  <c:v>2317.71045</c:v>
                </c:pt>
                <c:pt idx="15">
                  <c:v>2319.18534</c:v>
                </c:pt>
                <c:pt idx="16">
                  <c:v>2597.2551900000003</c:v>
                </c:pt>
                <c:pt idx="17">
                  <c:v>3201.5026499999999</c:v>
                </c:pt>
                <c:pt idx="18">
                  <c:v>3207.3671400000003</c:v>
                </c:pt>
                <c:pt idx="19">
                  <c:v>2571.0912900000003</c:v>
                </c:pt>
                <c:pt idx="20">
                  <c:v>931.6277399999999</c:v>
                </c:pt>
                <c:pt idx="21">
                  <c:v>5464.5641400000004</c:v>
                </c:pt>
                <c:pt idx="22">
                  <c:v>983.64860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1A-4C7D-BDD1-E8A4F4E431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1784511"/>
        <c:axId val="1081780671"/>
      </c:barChart>
      <c:catAx>
        <c:axId val="1081784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081780671"/>
        <c:crosses val="autoZero"/>
        <c:auto val="1"/>
        <c:lblAlgn val="ctr"/>
        <c:lblOffset val="100"/>
        <c:noMultiLvlLbl val="0"/>
      </c:catAx>
      <c:valAx>
        <c:axId val="108178067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0817845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9075</xdr:colOff>
      <xdr:row>40</xdr:row>
      <xdr:rowOff>19050</xdr:rowOff>
    </xdr:from>
    <xdr:to>
      <xdr:col>17</xdr:col>
      <xdr:colOff>361950</xdr:colOff>
      <xdr:row>80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73A0C91-5197-B8D4-A7AC-B03AAB6467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4800</xdr:colOff>
      <xdr:row>3</xdr:row>
      <xdr:rowOff>66674</xdr:rowOff>
    </xdr:from>
    <xdr:to>
      <xdr:col>19</xdr:col>
      <xdr:colOff>495300</xdr:colOff>
      <xdr:row>25</xdr:row>
      <xdr:rowOff>761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A6453E4-76B8-C435-939A-B747845698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Thomas Blankers" refreshedDate="45646.494760532405" createdVersion="1" refreshedVersion="8" recordCount="93" upgradeOnRefresh="1" xr:uid="{2C9E9B01-7F35-47A9-991D-3AC98657A3E4}">
  <cacheSource type="worksheet">
    <worksheetSource ref="A4:Q97" sheet="ReadStat_Unclass_Class_20241219"/>
  </cacheSource>
  <cacheFields count="17">
    <cacheField name="ID" numFmtId="0">
      <sharedItems/>
    </cacheField>
    <cacheField name="institution" numFmtId="0">
      <sharedItems count="6">
        <s v="Gent"/>
        <s v="NIOO"/>
        <s v="RUG"/>
        <s v="UVA"/>
        <s v="VU"/>
        <s v="WUR"/>
      </sharedItems>
    </cacheField>
    <cacheField name="treatment" numFmtId="0">
      <sharedItems count="8">
        <s v="bb"/>
        <s v="iso"/>
        <s v="A00"/>
        <s v="M00"/>
        <s v="anc"/>
        <s v="bn5"/>
        <s v="bn50"/>
        <s v="bleach"/>
      </sharedItems>
    </cacheField>
    <cacheField name="week" numFmtId="0">
      <sharedItems containsSemiMixedTypes="0" containsString="0" containsNumber="1" containsInteger="1" minValue="0" maxValue="15" count="3">
        <n v="1"/>
        <n v="15"/>
        <n v="0"/>
      </sharedItems>
    </cacheField>
    <cacheField name="rep" numFmtId="0">
      <sharedItems containsSemiMixedTypes="0" containsString="0" containsNumber="1" containsInteger="1" minValue="1" maxValue="5"/>
    </cacheField>
    <cacheField name="host reads" numFmtId="0">
      <sharedItems containsSemiMixedTypes="0" containsString="0" containsNumber="1" containsInteger="1" minValue="3139416" maxValue="92321470"/>
    </cacheField>
    <cacheField name="aver. Coverage_x000a_On host" numFmtId="164">
      <sharedItems containsSemiMixedTypes="0" containsString="0" containsNumber="1" minValue="4.7091240000000001" maxValue="138.48220499999999"/>
    </cacheField>
    <cacheField name="non-host reads" numFmtId="0">
      <sharedItems containsSemiMixedTypes="0" containsString="0" containsNumber="1" containsInteger="1" minValue="936746" maxValue="87695027"/>
    </cacheField>
    <cacheField name="aver. Number of _x000a_Covered bacterial genomes" numFmtId="2">
      <sharedItems containsSemiMixedTypes="0" containsString="0" containsNumber="1" minValue="28.10238" maxValue="2630.8508099999999"/>
    </cacheField>
    <cacheField name="unclassified reads" numFmtId="0">
      <sharedItems containsSemiMixedTypes="0" containsString="0" containsNumber="1" containsInteger="1" minValue="259253" maxValue="4981746"/>
    </cacheField>
    <cacheField name="classified reads" numFmtId="0">
      <sharedItems containsSemiMixedTypes="0" containsString="0" containsNumber="1" containsInteger="1" minValue="677493" maxValue="84648269"/>
    </cacheField>
    <cacheField name="bacteria" numFmtId="0">
      <sharedItems containsSemiMixedTypes="0" containsString="0" containsNumber="1" containsInteger="1" minValue="671233" maxValue="84632113"/>
    </cacheField>
    <cacheField name="viruses" numFmtId="0">
      <sharedItems containsSemiMixedTypes="0" containsString="0" containsNumber="1" containsInteger="1" minValue="92" maxValue="15333"/>
    </cacheField>
    <cacheField name="archaea" numFmtId="0">
      <sharedItems containsSemiMixedTypes="0" containsString="0" containsNumber="1" containsInteger="1" minValue="96" maxValue="22498"/>
    </cacheField>
    <cacheField name="eukaryota" numFmtId="0">
      <sharedItems containsSemiMixedTypes="0" containsString="0" containsNumber="1" containsInteger="1" minValue="96" maxValue="22498"/>
    </cacheField>
    <cacheField name="fungi" numFmtId="0">
      <sharedItems containsSemiMixedTypes="0" containsString="0" containsNumber="1" containsInteger="1" minValue="84" maxValue="1020397"/>
    </cacheField>
    <cacheField name="other" numFmtId="0">
      <sharedItems containsSemiMixedTypes="0" containsString="0" containsNumber="1" containsInteger="1" minValue="698" maxValue="430225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3">
  <r>
    <s v="Gent_bb_1_4"/>
    <x v="0"/>
    <x v="0"/>
    <x v="0"/>
    <n v="4"/>
    <n v="76242111"/>
    <n v="114.36316650000001"/>
    <n v="1877422"/>
    <n v="56.322659999999999"/>
    <n v="500902"/>
    <n v="1376520"/>
    <n v="1370045"/>
    <n v="192"/>
    <n v="622"/>
    <n v="622"/>
    <n v="273"/>
    <n v="4766"/>
  </r>
  <r>
    <s v="Gent_bb_1_1"/>
    <x v="0"/>
    <x v="0"/>
    <x v="0"/>
    <n v="1"/>
    <n v="92321470"/>
    <n v="138.48220499999999"/>
    <n v="1578255"/>
    <n v="47.347650000000002"/>
    <n v="550878"/>
    <n v="1027377"/>
    <n v="1015088"/>
    <n v="114"/>
    <n v="467"/>
    <n v="467"/>
    <n v="285"/>
    <n v="10956"/>
  </r>
  <r>
    <s v="Gent_bb_1_3"/>
    <x v="0"/>
    <x v="0"/>
    <x v="0"/>
    <n v="3"/>
    <n v="69969823"/>
    <n v="104.9547345"/>
    <n v="9983858"/>
    <n v="299.51573999999999"/>
    <n v="1080396"/>
    <n v="8903462"/>
    <n v="8886077"/>
    <n v="512"/>
    <n v="3571"/>
    <n v="3571"/>
    <n v="601"/>
    <n v="9130"/>
  </r>
  <r>
    <s v="Gent_bb_1_2"/>
    <x v="0"/>
    <x v="0"/>
    <x v="0"/>
    <n v="2"/>
    <n v="50054822"/>
    <n v="75.082233000000002"/>
    <n v="9449039"/>
    <n v="283.47116999999997"/>
    <n v="934332"/>
    <n v="8514707"/>
    <n v="8482307"/>
    <n v="681"/>
    <n v="3237"/>
    <n v="3237"/>
    <n v="456"/>
    <n v="24789"/>
  </r>
  <r>
    <s v="Gent_bb_15_2"/>
    <x v="0"/>
    <x v="0"/>
    <x v="1"/>
    <n v="2"/>
    <n v="41189143"/>
    <n v="61.783714500000002"/>
    <n v="2742689"/>
    <n v="82.280670000000001"/>
    <n v="690020"/>
    <n v="2052669"/>
    <n v="2024978"/>
    <n v="310"/>
    <n v="823"/>
    <n v="823"/>
    <n v="19358"/>
    <n v="6377"/>
  </r>
  <r>
    <s v="Gent_bb_15_1"/>
    <x v="0"/>
    <x v="0"/>
    <x v="1"/>
    <n v="1"/>
    <n v="36962631"/>
    <n v="55.443946500000003"/>
    <n v="3170740"/>
    <n v="95.122200000000007"/>
    <n v="433087"/>
    <n v="2737653"/>
    <n v="2719060"/>
    <n v="258"/>
    <n v="326"/>
    <n v="326"/>
    <n v="12600"/>
    <n v="5083"/>
  </r>
  <r>
    <s v="Gent_bb_15_3"/>
    <x v="0"/>
    <x v="0"/>
    <x v="1"/>
    <n v="3"/>
    <n v="34250653"/>
    <n v="51.3759795"/>
    <n v="7938772"/>
    <n v="238.16316"/>
    <n v="889779"/>
    <n v="7048993"/>
    <n v="6882063"/>
    <n v="341"/>
    <n v="1643"/>
    <n v="1643"/>
    <n v="153459"/>
    <n v="9844"/>
  </r>
  <r>
    <s v="Gent_bb_15_5"/>
    <x v="0"/>
    <x v="0"/>
    <x v="1"/>
    <n v="5"/>
    <n v="36201937"/>
    <n v="54.302905500000001"/>
    <n v="5017575"/>
    <n v="150.52725000000001"/>
    <n v="498991"/>
    <n v="4518584"/>
    <n v="4494762"/>
    <n v="285"/>
    <n v="826"/>
    <n v="826"/>
    <n v="13986"/>
    <n v="7899"/>
  </r>
  <r>
    <s v="Gent_bb_15_4"/>
    <x v="0"/>
    <x v="0"/>
    <x v="1"/>
    <n v="4"/>
    <n v="37464504"/>
    <n v="56.196756000000001"/>
    <n v="2103792"/>
    <n v="63.113759999999999"/>
    <n v="371176"/>
    <n v="1732616"/>
    <n v="1702117"/>
    <n v="217"/>
    <n v="470"/>
    <n v="470"/>
    <n v="25322"/>
    <n v="4020"/>
  </r>
  <r>
    <s v="Gent_iso_15_1"/>
    <x v="0"/>
    <x v="1"/>
    <x v="1"/>
    <n v="1"/>
    <n v="46125529"/>
    <n v="69.1882935"/>
    <n v="32500986"/>
    <n v="975.02958000000001"/>
    <n v="2804150"/>
    <n v="29696836"/>
    <n v="28643647"/>
    <n v="1097"/>
    <n v="10844"/>
    <n v="10844"/>
    <n v="1020397"/>
    <n v="10007"/>
  </r>
  <r>
    <s v="Gent_iso_15_4"/>
    <x v="0"/>
    <x v="1"/>
    <x v="1"/>
    <n v="4"/>
    <n v="13169770"/>
    <n v="19.754655"/>
    <n v="48307867"/>
    <n v="1449.2360100000001"/>
    <n v="3866455"/>
    <n v="44441412"/>
    <n v="43639737"/>
    <n v="1646"/>
    <n v="15660"/>
    <n v="15660"/>
    <n v="760991"/>
    <n v="7718"/>
  </r>
  <r>
    <s v="Gent_iso_15_3"/>
    <x v="0"/>
    <x v="1"/>
    <x v="1"/>
    <n v="3"/>
    <n v="23521789"/>
    <n v="35.282683499999997"/>
    <n v="20407631"/>
    <n v="612.22892999999999"/>
    <n v="1600390"/>
    <n v="18807241"/>
    <n v="18454458"/>
    <n v="1257"/>
    <n v="6768"/>
    <n v="6768"/>
    <n v="334583"/>
    <n v="3407"/>
  </r>
  <r>
    <s v="Gent_iso_15_2"/>
    <x v="0"/>
    <x v="1"/>
    <x v="1"/>
    <n v="2"/>
    <n v="27481881"/>
    <n v="41.222821500000002"/>
    <n v="11202784"/>
    <n v="336.08352000000002"/>
    <n v="1036787"/>
    <n v="10165997"/>
    <n v="9628369"/>
    <n v="1042"/>
    <n v="3627"/>
    <n v="3627"/>
    <n v="513659"/>
    <n v="15673"/>
  </r>
  <r>
    <s v="NIOO_A00_1_2"/>
    <x v="1"/>
    <x v="2"/>
    <x v="0"/>
    <n v="2"/>
    <n v="22970918"/>
    <n v="34.456377000000003"/>
    <n v="51017659"/>
    <n v="1530.5297700000001"/>
    <n v="2308787"/>
    <n v="48708872"/>
    <n v="48700711"/>
    <n v="337"/>
    <n v="1659"/>
    <n v="1659"/>
    <n v="803"/>
    <n v="3703"/>
  </r>
  <r>
    <s v="NIOO_A00_1_3"/>
    <x v="1"/>
    <x v="2"/>
    <x v="0"/>
    <n v="3"/>
    <n v="21808283"/>
    <n v="32.712424499999997"/>
    <n v="65123062"/>
    <n v="1953.6918599999999"/>
    <n v="2855260"/>
    <n v="62267802"/>
    <n v="62257719"/>
    <n v="392"/>
    <n v="2134"/>
    <n v="2134"/>
    <n v="825"/>
    <n v="4598"/>
  </r>
  <r>
    <s v="NIOO_A00_1_4"/>
    <x v="1"/>
    <x v="2"/>
    <x v="0"/>
    <n v="4"/>
    <n v="7711019"/>
    <n v="11.5665285"/>
    <n v="60379275"/>
    <n v="1811.37825"/>
    <n v="2711165"/>
    <n v="57668110"/>
    <n v="57658437"/>
    <n v="435"/>
    <n v="2015"/>
    <n v="2015"/>
    <n v="855"/>
    <n v="4353"/>
  </r>
  <r>
    <s v="NIOO_A00_1_1"/>
    <x v="1"/>
    <x v="2"/>
    <x v="0"/>
    <n v="1"/>
    <n v="22931946"/>
    <n v="34.397919000000002"/>
    <n v="44333286"/>
    <n v="1329.9985799999999"/>
    <n v="1611220"/>
    <n v="42722066"/>
    <n v="42716037"/>
    <n v="241"/>
    <n v="1010"/>
    <n v="1010"/>
    <n v="517"/>
    <n v="3251"/>
  </r>
  <r>
    <s v="NIOO_A00_1_5"/>
    <x v="1"/>
    <x v="2"/>
    <x v="0"/>
    <n v="5"/>
    <n v="17197750"/>
    <n v="25.796624999999999"/>
    <n v="71656031"/>
    <n v="2149.68093"/>
    <n v="3296335"/>
    <n v="68359696"/>
    <n v="68346248"/>
    <n v="553"/>
    <n v="2655"/>
    <n v="2655"/>
    <n v="1051"/>
    <n v="6534"/>
  </r>
  <r>
    <s v="NIOO_bb_1_3"/>
    <x v="1"/>
    <x v="0"/>
    <x v="0"/>
    <n v="3"/>
    <n v="38690540"/>
    <n v="58.035809999999998"/>
    <n v="43022995"/>
    <n v="1290.68985"/>
    <n v="1911652"/>
    <n v="41111343"/>
    <n v="41097090"/>
    <n v="926"/>
    <n v="3919"/>
    <n v="3919"/>
    <n v="426"/>
    <n v="5063"/>
  </r>
  <r>
    <s v="NIOO_bb_1_4"/>
    <x v="1"/>
    <x v="0"/>
    <x v="0"/>
    <n v="4"/>
    <n v="8400041"/>
    <n v="12.600061500000001"/>
    <n v="40064899"/>
    <n v="1201.94697"/>
    <n v="2079580"/>
    <n v="37985319"/>
    <n v="37934255"/>
    <n v="1481"/>
    <n v="3558"/>
    <n v="3558"/>
    <n v="417"/>
    <n v="42050"/>
  </r>
  <r>
    <s v="NIOO_bb_1_1"/>
    <x v="1"/>
    <x v="0"/>
    <x v="0"/>
    <n v="1"/>
    <n v="27981040"/>
    <n v="41.971559999999997"/>
    <n v="31671800"/>
    <n v="950.154"/>
    <n v="1778984"/>
    <n v="29892816"/>
    <n v="29852269"/>
    <n v="1685"/>
    <n v="4104"/>
    <n v="4104"/>
    <n v="431"/>
    <n v="30223"/>
  </r>
  <r>
    <s v="NIOO_M00_1_4"/>
    <x v="1"/>
    <x v="3"/>
    <x v="0"/>
    <n v="4"/>
    <n v="3139416"/>
    <n v="4.7091240000000001"/>
    <n v="65157354"/>
    <n v="1954.7206200000001"/>
    <n v="2788010"/>
    <n v="62369344"/>
    <n v="62357751"/>
    <n v="3977"/>
    <n v="1314"/>
    <n v="1314"/>
    <n v="1097"/>
    <n v="3891"/>
  </r>
  <r>
    <s v="NIOO_M00_1_1"/>
    <x v="1"/>
    <x v="3"/>
    <x v="0"/>
    <n v="1"/>
    <n v="6408192"/>
    <n v="9.6122879999999995"/>
    <n v="87695027"/>
    <n v="2630.8508099999999"/>
    <n v="3046758"/>
    <n v="84648269"/>
    <n v="84632113"/>
    <n v="6340"/>
    <n v="1625"/>
    <n v="1625"/>
    <n v="1610"/>
    <n v="4956"/>
  </r>
  <r>
    <s v="NIOO_M00_1_5"/>
    <x v="1"/>
    <x v="3"/>
    <x v="0"/>
    <n v="5"/>
    <n v="4157560"/>
    <n v="6.2363400000000002"/>
    <n v="56786042"/>
    <n v="1703.5812599999999"/>
    <n v="2078651"/>
    <n v="54707391"/>
    <n v="54696801"/>
    <n v="3067"/>
    <n v="1065"/>
    <n v="1065"/>
    <n v="782"/>
    <n v="4611"/>
  </r>
  <r>
    <s v="NIOO_M00_1_3"/>
    <x v="1"/>
    <x v="3"/>
    <x v="0"/>
    <n v="3"/>
    <n v="3347067"/>
    <n v="5.0206004999999996"/>
    <n v="63534230"/>
    <n v="1906.0269000000001"/>
    <n v="2487246"/>
    <n v="61046984"/>
    <n v="61023655"/>
    <n v="4502"/>
    <n v="1376"/>
    <n v="1376"/>
    <n v="1029"/>
    <n v="15046"/>
  </r>
  <r>
    <s v="NIOO_A00_15_5"/>
    <x v="1"/>
    <x v="2"/>
    <x v="1"/>
    <n v="5"/>
    <n v="13484461"/>
    <n v="20.226691500000001"/>
    <n v="80908763"/>
    <n v="2427.26289"/>
    <n v="2991978"/>
    <n v="77916785"/>
    <n v="77887273"/>
    <n v="272"/>
    <n v="1337"/>
    <n v="1337"/>
    <n v="1153"/>
    <n v="25413"/>
  </r>
  <r>
    <s v="NIOO_A00_15_1"/>
    <x v="1"/>
    <x v="2"/>
    <x v="1"/>
    <n v="1"/>
    <n v="6773943"/>
    <n v="10.160914500000001"/>
    <n v="66154330"/>
    <n v="1984.6298999999999"/>
    <n v="2631387"/>
    <n v="63522943"/>
    <n v="63516544"/>
    <n v="485"/>
    <n v="598"/>
    <n v="598"/>
    <n v="1104"/>
    <n v="3614"/>
  </r>
  <r>
    <s v="NIOO_A00_15_2"/>
    <x v="1"/>
    <x v="2"/>
    <x v="1"/>
    <n v="2"/>
    <n v="55523194"/>
    <n v="83.284790999999998"/>
    <n v="6744905"/>
    <n v="202.34715"/>
    <n v="459966"/>
    <n v="6284939"/>
    <n v="6280222"/>
    <n v="331"/>
    <n v="142"/>
    <n v="142"/>
    <n v="257"/>
    <n v="3845"/>
  </r>
  <r>
    <s v="NIOO_A00_15_3"/>
    <x v="1"/>
    <x v="2"/>
    <x v="1"/>
    <n v="3"/>
    <n v="38719353"/>
    <n v="58.079029499999997"/>
    <n v="32054624"/>
    <n v="961.63872000000003"/>
    <n v="1733364"/>
    <n v="30321260"/>
    <n v="30312755"/>
    <n v="356"/>
    <n v="740"/>
    <n v="740"/>
    <n v="802"/>
    <n v="5867"/>
  </r>
  <r>
    <s v="NIOO_A00_15_4"/>
    <x v="1"/>
    <x v="2"/>
    <x v="1"/>
    <n v="4"/>
    <n v="58922887"/>
    <n v="88.384330500000004"/>
    <n v="58644404"/>
    <n v="1759.33212"/>
    <n v="2413814"/>
    <n v="56230590"/>
    <n v="56220956"/>
    <n v="217"/>
    <n v="1265"/>
    <n v="1265"/>
    <n v="992"/>
    <n v="5895"/>
  </r>
  <r>
    <s v="NIOO_bb_15_3"/>
    <x v="1"/>
    <x v="0"/>
    <x v="1"/>
    <n v="3"/>
    <n v="12700659"/>
    <n v="19.050988499999999"/>
    <n v="27933817"/>
    <n v="838.01450999999997"/>
    <n v="1073734"/>
    <n v="26860083"/>
    <n v="26555691"/>
    <n v="15333"/>
    <n v="592"/>
    <n v="592"/>
    <n v="453"/>
    <n v="287422"/>
  </r>
  <r>
    <s v="NIOO_bb_15_4"/>
    <x v="1"/>
    <x v="0"/>
    <x v="1"/>
    <n v="4"/>
    <n v="47135596"/>
    <n v="70.703394000000003"/>
    <n v="5785077"/>
    <n v="173.55231000000001"/>
    <n v="376412"/>
    <n v="5408665"/>
    <n v="5399870"/>
    <n v="234"/>
    <n v="136"/>
    <n v="136"/>
    <n v="113"/>
    <n v="8176"/>
  </r>
  <r>
    <s v="NIOO_bb_15_1"/>
    <x v="1"/>
    <x v="0"/>
    <x v="1"/>
    <n v="1"/>
    <n v="26383892"/>
    <n v="39.575837999999997"/>
    <n v="18447106"/>
    <n v="553.41318000000001"/>
    <n v="480944"/>
    <n v="17966162"/>
    <n v="17961221"/>
    <n v="122"/>
    <n v="258"/>
    <n v="258"/>
    <n v="169"/>
    <n v="4134"/>
  </r>
  <r>
    <s v="NIOO_M00_15_5"/>
    <x v="1"/>
    <x v="3"/>
    <x v="1"/>
    <n v="5"/>
    <n v="62551573"/>
    <n v="93.8273595"/>
    <n v="12447216"/>
    <n v="373.41647999999998"/>
    <n v="824420"/>
    <n v="11622796"/>
    <n v="11609484"/>
    <n v="796"/>
    <n v="272"/>
    <n v="272"/>
    <n v="418"/>
    <n v="11554"/>
  </r>
  <r>
    <s v="NIOO_M00_15_4"/>
    <x v="1"/>
    <x v="3"/>
    <x v="1"/>
    <n v="4"/>
    <n v="29790739"/>
    <n v="44.686108500000003"/>
    <n v="22414858"/>
    <n v="672.44574"/>
    <n v="1162140"/>
    <n v="21252718"/>
    <n v="21246149"/>
    <n v="1181"/>
    <n v="338"/>
    <n v="338"/>
    <n v="494"/>
    <n v="4218"/>
  </r>
  <r>
    <s v="NIOO_M00_15_3"/>
    <x v="1"/>
    <x v="3"/>
    <x v="1"/>
    <n v="3"/>
    <n v="37253688"/>
    <n v="55.880532000000002"/>
    <n v="17971984"/>
    <n v="539.15952000000004"/>
    <n v="469572"/>
    <n v="17502412"/>
    <n v="17497724"/>
    <n v="577"/>
    <n v="178"/>
    <n v="178"/>
    <n v="304"/>
    <n v="3451"/>
  </r>
  <r>
    <s v="NIOO_M00_15_1"/>
    <x v="1"/>
    <x v="3"/>
    <x v="1"/>
    <n v="1"/>
    <n v="27603365"/>
    <n v="41.405047500000002"/>
    <n v="45353747"/>
    <n v="1360.61241"/>
    <n v="1012040"/>
    <n v="44341707"/>
    <n v="44335097"/>
    <n v="494"/>
    <n v="167"/>
    <n v="167"/>
    <n v="420"/>
    <n v="5362"/>
  </r>
  <r>
    <s v="RUG_bb_1_4"/>
    <x v="2"/>
    <x v="0"/>
    <x v="0"/>
    <n v="4"/>
    <n v="64139815"/>
    <n v="96.209722499999998"/>
    <n v="20419595"/>
    <n v="612.58785"/>
    <n v="952945"/>
    <n v="19466650"/>
    <n v="19424427"/>
    <n v="566"/>
    <n v="2728"/>
    <n v="2728"/>
    <n v="768"/>
    <n v="35433"/>
  </r>
  <r>
    <s v="RUG_bb_1_2"/>
    <x v="2"/>
    <x v="0"/>
    <x v="0"/>
    <n v="2"/>
    <n v="75177090"/>
    <n v="112.765635"/>
    <n v="5199766"/>
    <n v="155.99297999999999"/>
    <n v="427523"/>
    <n v="4772243"/>
    <n v="4761025"/>
    <n v="144"/>
    <n v="211"/>
    <n v="211"/>
    <n v="171"/>
    <n v="10481"/>
  </r>
  <r>
    <s v="RUG_bb_1_1"/>
    <x v="2"/>
    <x v="0"/>
    <x v="0"/>
    <n v="1"/>
    <n v="73414093"/>
    <n v="110.1211395"/>
    <n v="9501551"/>
    <n v="285.04653000000002"/>
    <n v="661798"/>
    <n v="8839753"/>
    <n v="8500025"/>
    <n v="613"/>
    <n v="1283"/>
    <n v="1283"/>
    <n v="240"/>
    <n v="336309"/>
  </r>
  <r>
    <s v="RUG_bb_1_5"/>
    <x v="2"/>
    <x v="0"/>
    <x v="0"/>
    <n v="5"/>
    <n v="69912887"/>
    <n v="104.8693305"/>
    <n v="14743070"/>
    <n v="442.2921"/>
    <n v="739611"/>
    <n v="14003459"/>
    <n v="13995199"/>
    <n v="624"/>
    <n v="1675"/>
    <n v="1675"/>
    <n v="218"/>
    <n v="4068"/>
  </r>
  <r>
    <s v="RUG_bb_15_3"/>
    <x v="2"/>
    <x v="0"/>
    <x v="1"/>
    <n v="3"/>
    <n v="37896754"/>
    <n v="56.845131000000002"/>
    <n v="3912514"/>
    <n v="117.37542000000001"/>
    <n v="338672"/>
    <n v="3573842"/>
    <n v="3567008"/>
    <n v="608"/>
    <n v="113"/>
    <n v="113"/>
    <n v="90"/>
    <n v="5910"/>
  </r>
  <r>
    <s v="RUG_bb_15_5"/>
    <x v="2"/>
    <x v="0"/>
    <x v="1"/>
    <n v="5"/>
    <n v="41647005"/>
    <n v="62.470507499999997"/>
    <n v="3028632"/>
    <n v="90.858959999999996"/>
    <n v="353801"/>
    <n v="2674831"/>
    <n v="2665691"/>
    <n v="550"/>
    <n v="160"/>
    <n v="160"/>
    <n v="146"/>
    <n v="8124"/>
  </r>
  <r>
    <s v="RUG_bb_15_1"/>
    <x v="2"/>
    <x v="0"/>
    <x v="1"/>
    <n v="1"/>
    <n v="33918348"/>
    <n v="50.877521999999999"/>
    <n v="7019817"/>
    <n v="210.59451000000001"/>
    <n v="417751"/>
    <n v="6602066"/>
    <n v="6597510"/>
    <n v="211"/>
    <n v="165"/>
    <n v="165"/>
    <n v="108"/>
    <n v="3907"/>
  </r>
  <r>
    <s v="RUG_bb_15_2"/>
    <x v="2"/>
    <x v="0"/>
    <x v="1"/>
    <n v="2"/>
    <n v="38908873"/>
    <n v="58.3633095"/>
    <n v="2781337"/>
    <n v="83.440110000000004"/>
    <n v="306851"/>
    <n v="2474486"/>
    <n v="2465726"/>
    <n v="441"/>
    <n v="96"/>
    <n v="96"/>
    <n v="92"/>
    <n v="8035"/>
  </r>
  <r>
    <s v="RUG_bb_15_4"/>
    <x v="2"/>
    <x v="0"/>
    <x v="1"/>
    <n v="4"/>
    <n v="38261051"/>
    <n v="57.391576499999999"/>
    <n v="2666883"/>
    <n v="80.006489999999999"/>
    <n v="290259"/>
    <n v="2376624"/>
    <n v="2370590"/>
    <n v="286"/>
    <n v="100"/>
    <n v="100"/>
    <n v="85"/>
    <n v="5463"/>
  </r>
  <r>
    <s v="UVA_anc_0_2"/>
    <x v="3"/>
    <x v="4"/>
    <x v="2"/>
    <n v="2"/>
    <n v="41909958"/>
    <n v="62.864936999999998"/>
    <n v="2095547"/>
    <n v="62.866410000000002"/>
    <n v="316970"/>
    <n v="1778577"/>
    <n v="1724408"/>
    <n v="3598"/>
    <n v="516"/>
    <n v="516"/>
    <n v="272"/>
    <n v="49267"/>
  </r>
  <r>
    <s v="UVA_anc_0_3"/>
    <x v="3"/>
    <x v="4"/>
    <x v="2"/>
    <n v="3"/>
    <n v="39916746"/>
    <n v="59.875118999999998"/>
    <n v="2004751"/>
    <n v="60.142530000000001"/>
    <n v="287614"/>
    <n v="1717137"/>
    <n v="1706077"/>
    <n v="270"/>
    <n v="353"/>
    <n v="353"/>
    <n v="108"/>
    <n v="9976"/>
  </r>
  <r>
    <s v="UVA_anc_0_1"/>
    <x v="3"/>
    <x v="4"/>
    <x v="2"/>
    <n v="1"/>
    <n v="41021907"/>
    <n v="61.532860499999998"/>
    <n v="9121470"/>
    <n v="273.64409999999998"/>
    <n v="750586"/>
    <n v="8370884"/>
    <n v="8348332"/>
    <n v="978"/>
    <n v="2220"/>
    <n v="2220"/>
    <n v="717"/>
    <n v="16417"/>
  </r>
  <r>
    <s v="UVA_bb_0_1"/>
    <x v="3"/>
    <x v="0"/>
    <x v="2"/>
    <n v="1"/>
    <n v="39273507"/>
    <n v="58.9102605"/>
    <n v="2986827"/>
    <n v="89.604810000000001"/>
    <n v="978297"/>
    <n v="2008530"/>
    <n v="1954018"/>
    <n v="1774"/>
    <n v="533"/>
    <n v="533"/>
    <n v="361"/>
    <n v="51311"/>
  </r>
  <r>
    <s v="VU_bb_0_3"/>
    <x v="4"/>
    <x v="0"/>
    <x v="2"/>
    <n v="3"/>
    <n v="39698036"/>
    <n v="59.547054000000003"/>
    <n v="3213746"/>
    <n v="96.412379999999999"/>
    <n v="370105"/>
    <n v="2843641"/>
    <n v="2834018"/>
    <n v="826"/>
    <n v="781"/>
    <n v="781"/>
    <n v="203"/>
    <n v="7032"/>
  </r>
  <r>
    <s v="VU_bb_0_1"/>
    <x v="4"/>
    <x v="0"/>
    <x v="2"/>
    <n v="1"/>
    <n v="43687660"/>
    <n v="65.531490000000005"/>
    <n v="2492322"/>
    <n v="74.769660000000002"/>
    <n v="358339"/>
    <n v="2133983"/>
    <n v="2124059"/>
    <n v="1462"/>
    <n v="545"/>
    <n v="545"/>
    <n v="118"/>
    <n v="7254"/>
  </r>
  <r>
    <s v="VU_bb_0_2"/>
    <x v="4"/>
    <x v="0"/>
    <x v="2"/>
    <n v="2"/>
    <n v="37976891"/>
    <n v="56.965336499999999"/>
    <n v="7559236"/>
    <n v="226.77708000000001"/>
    <n v="475631"/>
    <n v="7083605"/>
    <n v="7072961"/>
    <n v="412"/>
    <n v="1087"/>
    <n v="1087"/>
    <n v="189"/>
    <n v="7869"/>
  </r>
  <r>
    <s v="VU_bb_0_5"/>
    <x v="4"/>
    <x v="0"/>
    <x v="2"/>
    <n v="5"/>
    <n v="29946891"/>
    <n v="44.920336499999998"/>
    <n v="7499281"/>
    <n v="224.97843"/>
    <n v="608850"/>
    <n v="6890431"/>
    <n v="6852082"/>
    <n v="246"/>
    <n v="728"/>
    <n v="728"/>
    <n v="32976"/>
    <n v="3671"/>
  </r>
  <r>
    <s v="VU_bb_0_4"/>
    <x v="4"/>
    <x v="0"/>
    <x v="2"/>
    <n v="4"/>
    <n v="39377669"/>
    <n v="59.066503500000003"/>
    <n v="936746"/>
    <n v="28.10238"/>
    <n v="259253"/>
    <n v="677493"/>
    <n v="671233"/>
    <n v="308"/>
    <n v="202"/>
    <n v="202"/>
    <n v="84"/>
    <n v="5464"/>
  </r>
  <r>
    <s v="VU_bn5_0_2"/>
    <x v="4"/>
    <x v="5"/>
    <x v="2"/>
    <n v="2"/>
    <n v="55614172"/>
    <n v="83.421257999999995"/>
    <n v="16545661"/>
    <n v="496.36982999999998"/>
    <n v="1506166"/>
    <n v="15039495"/>
    <n v="15009877"/>
    <n v="561"/>
    <n v="3486"/>
    <n v="3486"/>
    <n v="9959"/>
    <n v="12126"/>
  </r>
  <r>
    <s v="VU_bn5_0_5"/>
    <x v="4"/>
    <x v="5"/>
    <x v="2"/>
    <n v="5"/>
    <n v="44073506"/>
    <n v="66.110258999999999"/>
    <n v="17988385"/>
    <n v="539.65155000000004"/>
    <n v="1098571"/>
    <n v="16889814"/>
    <n v="16869535"/>
    <n v="1174"/>
    <n v="4075"/>
    <n v="4075"/>
    <n v="553"/>
    <n v="10402"/>
  </r>
  <r>
    <s v="VU_bn5_0_4"/>
    <x v="4"/>
    <x v="5"/>
    <x v="2"/>
    <n v="4"/>
    <n v="50201861"/>
    <n v="75.302791499999998"/>
    <n v="18660685"/>
    <n v="559.82055000000003"/>
    <n v="1066903"/>
    <n v="17593782"/>
    <n v="17562827"/>
    <n v="1588"/>
    <n v="3673"/>
    <n v="3673"/>
    <n v="414"/>
    <n v="21607"/>
  </r>
  <r>
    <s v="VU_bn5_0_3"/>
    <x v="4"/>
    <x v="5"/>
    <x v="2"/>
    <n v="3"/>
    <n v="65390419"/>
    <n v="98.085628499999999"/>
    <n v="18175049"/>
    <n v="545.25147000000004"/>
    <n v="1123821"/>
    <n v="17051228"/>
    <n v="17031240"/>
    <n v="972"/>
    <n v="2891"/>
    <n v="2891"/>
    <n v="467"/>
    <n v="12767"/>
  </r>
  <r>
    <s v="VU_bn5_0_1"/>
    <x v="4"/>
    <x v="5"/>
    <x v="2"/>
    <n v="1"/>
    <n v="39219422"/>
    <n v="58.829132999999999"/>
    <n v="15205393"/>
    <n v="456.16179"/>
    <n v="981750"/>
    <n v="14223643"/>
    <n v="14198387"/>
    <n v="415"/>
    <n v="3066"/>
    <n v="3066"/>
    <n v="1620"/>
    <n v="17089"/>
  </r>
  <r>
    <s v="VU_bn50_0_3"/>
    <x v="4"/>
    <x v="6"/>
    <x v="2"/>
    <n v="3"/>
    <n v="26819457"/>
    <n v="40.2291855"/>
    <n v="17566461"/>
    <n v="526.99383"/>
    <n v="1313017"/>
    <n v="16253444"/>
    <n v="16090523"/>
    <n v="6925"/>
    <n v="5083"/>
    <n v="5083"/>
    <n v="636"/>
    <n v="145194"/>
  </r>
  <r>
    <s v="VU_bn50_0_5"/>
    <x v="4"/>
    <x v="6"/>
    <x v="2"/>
    <n v="5"/>
    <n v="18964692"/>
    <n v="28.447037999999999"/>
    <n v="32197203"/>
    <n v="965.91609000000005"/>
    <n v="2412743"/>
    <n v="29784460"/>
    <n v="29761317"/>
    <n v="987"/>
    <n v="7533"/>
    <n v="7533"/>
    <n v="1090"/>
    <n v="6000"/>
  </r>
  <r>
    <s v="VU_bn50_0_2"/>
    <x v="4"/>
    <x v="6"/>
    <x v="2"/>
    <n v="2"/>
    <n v="29497162"/>
    <n v="44.245742999999997"/>
    <n v="17572849"/>
    <n v="527.18547000000001"/>
    <n v="1082171"/>
    <n v="16490678"/>
    <n v="16473848"/>
    <n v="5688"/>
    <n v="3139"/>
    <n v="3139"/>
    <n v="454"/>
    <n v="4410"/>
  </r>
  <r>
    <s v="VU_bn50_0_4"/>
    <x v="4"/>
    <x v="6"/>
    <x v="2"/>
    <n v="4"/>
    <n v="48181965"/>
    <n v="72.272947500000001"/>
    <n v="20442002"/>
    <n v="613.26005999999995"/>
    <n v="1413277"/>
    <n v="19028725"/>
    <n v="19006694"/>
    <n v="4671"/>
    <n v="5184"/>
    <n v="5184"/>
    <n v="459"/>
    <n v="6533"/>
  </r>
  <r>
    <s v="VU_bn50_0_1"/>
    <x v="4"/>
    <x v="6"/>
    <x v="2"/>
    <n v="1"/>
    <n v="56098252"/>
    <n v="84.147378000000003"/>
    <n v="19133723"/>
    <n v="574.01169000000004"/>
    <n v="912018"/>
    <n v="18221705"/>
    <n v="13913570"/>
    <n v="696"/>
    <n v="2418"/>
    <n v="2418"/>
    <n v="347"/>
    <n v="4302256"/>
  </r>
  <r>
    <s v="VU_bb_1_3"/>
    <x v="4"/>
    <x v="0"/>
    <x v="0"/>
    <n v="3"/>
    <n v="55482374"/>
    <n v="83.223561000000004"/>
    <n v="19365482"/>
    <n v="580.96446000000003"/>
    <n v="1378661"/>
    <n v="17986821"/>
    <n v="17366631"/>
    <n v="5725"/>
    <n v="4971"/>
    <n v="4971"/>
    <n v="501"/>
    <n v="604022"/>
  </r>
  <r>
    <s v="VU_bb_1_4"/>
    <x v="4"/>
    <x v="0"/>
    <x v="0"/>
    <n v="4"/>
    <n v="59866234"/>
    <n v="89.799351000000001"/>
    <n v="13918815"/>
    <n v="417.56445000000002"/>
    <n v="1091533"/>
    <n v="12827282"/>
    <n v="12773322"/>
    <n v="3880"/>
    <n v="3642"/>
    <n v="3642"/>
    <n v="411"/>
    <n v="42385"/>
  </r>
  <r>
    <s v="VU_bb_1_5"/>
    <x v="4"/>
    <x v="0"/>
    <x v="0"/>
    <n v="5"/>
    <n v="70217008"/>
    <n v="105.325512"/>
    <n v="7480703"/>
    <n v="224.42108999999999"/>
    <n v="688656"/>
    <n v="6792047"/>
    <n v="5119664"/>
    <n v="572"/>
    <n v="1557"/>
    <n v="1557"/>
    <n v="344"/>
    <n v="1668353"/>
  </r>
  <r>
    <s v="VU_bb_1_1"/>
    <x v="4"/>
    <x v="0"/>
    <x v="0"/>
    <n v="1"/>
    <n v="52638285"/>
    <n v="78.957427499999994"/>
    <n v="29768017"/>
    <n v="893.04051000000004"/>
    <n v="1982622"/>
    <n v="27785395"/>
    <n v="27736839"/>
    <n v="2467"/>
    <n v="7778"/>
    <n v="7778"/>
    <n v="654"/>
    <n v="29879"/>
  </r>
  <r>
    <s v="VU_bb_1_2"/>
    <x v="4"/>
    <x v="0"/>
    <x v="0"/>
    <n v="2"/>
    <n v="71852761"/>
    <n v="107.77914149999999"/>
    <n v="6723998"/>
    <n v="201.71994000000001"/>
    <n v="720969"/>
    <n v="6003029"/>
    <n v="5953246"/>
    <n v="1117"/>
    <n v="1594"/>
    <n v="1594"/>
    <n v="277"/>
    <n v="45201"/>
  </r>
  <r>
    <s v="VU_bb_15_1"/>
    <x v="4"/>
    <x v="0"/>
    <x v="1"/>
    <n v="1"/>
    <n v="40177462"/>
    <n v="60.266193000000001"/>
    <n v="1425075"/>
    <n v="42.752249999999997"/>
    <n v="295852"/>
    <n v="1129223"/>
    <n v="1121815"/>
    <n v="592"/>
    <n v="283"/>
    <n v="283"/>
    <n v="135"/>
    <n v="6115"/>
  </r>
  <r>
    <s v="VU_bb_15_2"/>
    <x v="4"/>
    <x v="0"/>
    <x v="1"/>
    <n v="2"/>
    <n v="12797507"/>
    <n v="19.196260500000001"/>
    <n v="33651888"/>
    <n v="1009.55664"/>
    <n v="2564828"/>
    <n v="31087060"/>
    <n v="31071369"/>
    <n v="711"/>
    <n v="5140"/>
    <n v="5140"/>
    <n v="1026"/>
    <n v="3674"/>
  </r>
  <r>
    <s v="VU_bb_15_5"/>
    <x v="4"/>
    <x v="0"/>
    <x v="1"/>
    <n v="5"/>
    <n v="27670941"/>
    <n v="41.506411499999999"/>
    <n v="13220554"/>
    <n v="396.61662000000001"/>
    <n v="1068026"/>
    <n v="12152528"/>
    <n v="12142784"/>
    <n v="596"/>
    <n v="1256"/>
    <n v="1256"/>
    <n v="357"/>
    <n v="6279"/>
  </r>
  <r>
    <s v="VU_bb_15_4"/>
    <x v="4"/>
    <x v="0"/>
    <x v="1"/>
    <n v="4"/>
    <n v="28836798"/>
    <n v="43.255197000000003"/>
    <n v="10539861"/>
    <n v="316.19583"/>
    <n v="776535"/>
    <n v="9763326"/>
    <n v="9707027"/>
    <n v="2703"/>
    <n v="1139"/>
    <n v="1139"/>
    <n v="347"/>
    <n v="50971"/>
  </r>
  <r>
    <s v="VU_bb_15_3"/>
    <x v="4"/>
    <x v="0"/>
    <x v="1"/>
    <n v="3"/>
    <n v="31280090"/>
    <n v="46.920135000000002"/>
    <n v="18468800"/>
    <n v="554.06399999999996"/>
    <n v="1255829"/>
    <n v="17212971"/>
    <n v="17091607"/>
    <n v="2673"/>
    <n v="2198"/>
    <n v="2198"/>
    <n v="629"/>
    <n v="113666"/>
  </r>
  <r>
    <s v="VU_bn5_15_2"/>
    <x v="4"/>
    <x v="5"/>
    <x v="1"/>
    <n v="2"/>
    <n v="41873990"/>
    <n v="62.810985000000002"/>
    <n v="4152840"/>
    <n v="124.5852"/>
    <n v="730252"/>
    <n v="3422588"/>
    <n v="3408880"/>
    <n v="190"/>
    <n v="594"/>
    <n v="594"/>
    <n v="1865"/>
    <n v="10465"/>
  </r>
  <r>
    <s v="VU_bn5_15_5"/>
    <x v="4"/>
    <x v="5"/>
    <x v="1"/>
    <n v="5"/>
    <n v="13793475"/>
    <n v="20.690212500000001"/>
    <n v="31347010"/>
    <n v="940.41030000000001"/>
    <n v="1813039"/>
    <n v="29533971"/>
    <n v="29520660"/>
    <n v="578"/>
    <n v="4121"/>
    <n v="4121"/>
    <n v="1234"/>
    <n v="3257"/>
  </r>
  <r>
    <s v="VU_bn5_15_3"/>
    <x v="4"/>
    <x v="5"/>
    <x v="1"/>
    <n v="3"/>
    <n v="10032496"/>
    <n v="15.048743999999999"/>
    <n v="37193989"/>
    <n v="1115.8196700000001"/>
    <n v="3099728"/>
    <n v="34094261"/>
    <n v="34077370"/>
    <n v="659"/>
    <n v="4545"/>
    <n v="4545"/>
    <n v="1873"/>
    <n v="5269"/>
  </r>
  <r>
    <s v="VU_bn5_15_4"/>
    <x v="4"/>
    <x v="5"/>
    <x v="1"/>
    <n v="4"/>
    <n v="35213011"/>
    <n v="52.819516499999999"/>
    <n v="6215314"/>
    <n v="186.45941999999999"/>
    <n v="768280"/>
    <n v="5447034"/>
    <n v="5437486"/>
    <n v="200"/>
    <n v="873"/>
    <n v="873"/>
    <n v="446"/>
    <n v="7156"/>
  </r>
  <r>
    <s v="VU_bn5_15_1"/>
    <x v="4"/>
    <x v="5"/>
    <x v="1"/>
    <n v="1"/>
    <n v="15086414"/>
    <n v="22.629621"/>
    <n v="27807602"/>
    <n v="834.22806000000003"/>
    <n v="3099737"/>
    <n v="24707865"/>
    <n v="24690599"/>
    <n v="595"/>
    <n v="3860"/>
    <n v="3860"/>
    <n v="1443"/>
    <n v="7508"/>
  </r>
  <r>
    <s v="VU_bn50_15_1"/>
    <x v="4"/>
    <x v="6"/>
    <x v="1"/>
    <n v="1"/>
    <n v="16742677"/>
    <n v="25.114015500000001"/>
    <n v="31656333"/>
    <n v="949.68998999999997"/>
    <n v="2152760"/>
    <n v="29503573"/>
    <n v="29483733"/>
    <n v="866"/>
    <n v="4212"/>
    <n v="4212"/>
    <n v="1103"/>
    <n v="9447"/>
  </r>
  <r>
    <s v="VU_bn50_15_2"/>
    <x v="4"/>
    <x v="6"/>
    <x v="1"/>
    <n v="2"/>
    <n v="40550262"/>
    <n v="60.825392999999998"/>
    <n v="8749741"/>
    <n v="262.49223000000001"/>
    <n v="505419"/>
    <n v="8244322"/>
    <n v="8234685"/>
    <n v="199"/>
    <n v="515"/>
    <n v="515"/>
    <n v="312"/>
    <n v="8096"/>
  </r>
  <r>
    <s v="VU_bn50_15_4"/>
    <x v="4"/>
    <x v="6"/>
    <x v="1"/>
    <n v="4"/>
    <n v="31650097"/>
    <n v="47.475145499999996"/>
    <n v="13259348"/>
    <n v="397.78044"/>
    <n v="1311087"/>
    <n v="11948261"/>
    <n v="11936650"/>
    <n v="384"/>
    <n v="1835"/>
    <n v="1835"/>
    <n v="790"/>
    <n v="6767"/>
  </r>
  <r>
    <s v="VU_bn50_15_3"/>
    <x v="4"/>
    <x v="6"/>
    <x v="1"/>
    <n v="3"/>
    <n v="44644891"/>
    <n v="66.967336500000002"/>
    <n v="9763609"/>
    <n v="292.90827000000002"/>
    <n v="644198"/>
    <n v="9119411"/>
    <n v="9112851"/>
    <n v="143"/>
    <n v="579"/>
    <n v="579"/>
    <n v="340"/>
    <n v="4919"/>
  </r>
  <r>
    <s v="VU_bn50_15_5"/>
    <x v="4"/>
    <x v="6"/>
    <x v="1"/>
    <n v="5"/>
    <n v="19375734"/>
    <n v="29.063600999999998"/>
    <n v="22274012"/>
    <n v="668.22036000000003"/>
    <n v="1834623"/>
    <n v="20439389"/>
    <n v="20425940"/>
    <n v="1453"/>
    <n v="3458"/>
    <n v="3458"/>
    <n v="794"/>
    <n v="4286"/>
  </r>
  <r>
    <s v="WUR_bb_1_1"/>
    <x v="5"/>
    <x v="0"/>
    <x v="0"/>
    <n v="1"/>
    <n v="78109501"/>
    <n v="117.16425150000001"/>
    <n v="2293069"/>
    <n v="68.792069999999995"/>
    <n v="480142"/>
    <n v="1812927"/>
    <n v="1788979"/>
    <n v="92"/>
    <n v="507"/>
    <n v="507"/>
    <n v="201"/>
    <n v="22641"/>
  </r>
  <r>
    <s v="WUR_bb_1_2"/>
    <x v="5"/>
    <x v="0"/>
    <x v="0"/>
    <n v="2"/>
    <n v="70304354"/>
    <n v="105.456531"/>
    <n v="16293355"/>
    <n v="488.80065000000002"/>
    <n v="1287672"/>
    <n v="15005683"/>
    <n v="14986722"/>
    <n v="664"/>
    <n v="3894"/>
    <n v="3894"/>
    <n v="370"/>
    <n v="10139"/>
  </r>
  <r>
    <s v="WUR_bb_1_3"/>
    <x v="5"/>
    <x v="0"/>
    <x v="0"/>
    <n v="3"/>
    <n v="51457933"/>
    <n v="77.186899499999996"/>
    <n v="12467834"/>
    <n v="374.03501999999997"/>
    <n v="948880"/>
    <n v="11518954"/>
    <n v="11504401"/>
    <n v="1519"/>
    <n v="3110"/>
    <n v="3110"/>
    <n v="283"/>
    <n v="6531"/>
  </r>
  <r>
    <s v="WUR_bb_15_3"/>
    <x v="5"/>
    <x v="0"/>
    <x v="1"/>
    <n v="3"/>
    <n v="39939054"/>
    <n v="59.908580999999998"/>
    <n v="43860131"/>
    <n v="1315.80393"/>
    <n v="2464056"/>
    <n v="41396075"/>
    <n v="41273379"/>
    <n v="645"/>
    <n v="10534"/>
    <n v="10534"/>
    <n v="618"/>
    <n v="100365"/>
  </r>
  <r>
    <s v="WUR_bb_15_2"/>
    <x v="5"/>
    <x v="0"/>
    <x v="1"/>
    <n v="2"/>
    <n v="29827191"/>
    <n v="44.740786499999999"/>
    <n v="51387446"/>
    <n v="1541.62338"/>
    <n v="2730247"/>
    <n v="48657199"/>
    <n v="48175583"/>
    <n v="510"/>
    <n v="9199"/>
    <n v="9199"/>
    <n v="752"/>
    <n v="461956"/>
  </r>
  <r>
    <s v="WUR_bb_15_1"/>
    <x v="5"/>
    <x v="0"/>
    <x v="1"/>
    <n v="1"/>
    <n v="24267537"/>
    <n v="36.401305499999999"/>
    <n v="86904561"/>
    <n v="2607.1368299999999"/>
    <n v="4981746"/>
    <n v="81922815"/>
    <n v="81874797"/>
    <n v="963"/>
    <n v="22498"/>
    <n v="22498"/>
    <n v="1361"/>
    <n v="698"/>
  </r>
  <r>
    <s v="WUR_bleach_15_1"/>
    <x v="5"/>
    <x v="7"/>
    <x v="1"/>
    <n v="1"/>
    <n v="40563378"/>
    <n v="60.845067"/>
    <n v="5580923"/>
    <n v="167.42769000000001"/>
    <n v="531028"/>
    <n v="5049895"/>
    <n v="5036260"/>
    <n v="214"/>
    <n v="1353"/>
    <n v="1353"/>
    <n v="214"/>
    <n v="10501"/>
  </r>
  <r>
    <s v="WUR_bleach_15_2"/>
    <x v="5"/>
    <x v="7"/>
    <x v="1"/>
    <n v="2"/>
    <n v="20293761"/>
    <n v="30.440641500000002"/>
    <n v="27207364"/>
    <n v="816.22091999999998"/>
    <n v="1586941"/>
    <n v="25620423"/>
    <n v="25586818"/>
    <n v="363"/>
    <n v="6131"/>
    <n v="6131"/>
    <n v="526"/>
    <n v="2045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5259B23-4E63-4744-8D7F-707DFECBE352}" name="PivotTable2" cacheId="0" applyNumberFormats="0" applyBorderFormats="0" applyFontFormats="0" applyPatternFormats="0" applyAlignmentFormats="0" applyWidthHeightFormats="1" dataCaption="Data" updatedVersion="8" showMemberPropertyTips="0" useAutoFormatting="1" itemPrintTitles="1" createdVersion="1" indent="0" compact="0" compactData="0" gridDropZones="1" chartFormat="1">
  <location ref="A1:J45" firstHeaderRow="1" firstDataRow="2" firstDataCol="3"/>
  <pivotFields count="17">
    <pivotField compact="0" outline="0" showAll="0" includeNewItemsInFilter="1"/>
    <pivotField axis="axisRow" compact="0" outline="0" showAll="0" includeNewItemsInFilter="1">
      <items count="7">
        <item n="UGent" x="0"/>
        <item x="1"/>
        <item n="UG" x="2"/>
        <item x="3"/>
        <item x="4"/>
        <item x="5"/>
        <item t="default"/>
      </items>
    </pivotField>
    <pivotField axis="axisRow" compact="0" outline="0" showAll="0" includeNewItemsInFilter="1">
      <items count="9">
        <item x="2"/>
        <item x="4"/>
        <item x="0"/>
        <item x="7"/>
        <item x="5"/>
        <item x="6"/>
        <item x="1"/>
        <item x="3"/>
        <item t="default"/>
      </items>
    </pivotField>
    <pivotField axis="axisRow" compact="0" outline="0" showAll="0" includeNewItemsInFilter="1">
      <items count="4">
        <item x="2"/>
        <item x="0"/>
        <item x="1"/>
        <item t="default"/>
      </items>
    </pivotField>
    <pivotField compact="0" outline="0" showAll="0" includeNewItemsInFilter="1"/>
    <pivotField dataField="1" compact="0" outline="0" showAll="0" includeNewItemsInFilter="1"/>
    <pivotField compact="0" numFmtId="164" outline="0" showAll="0" includeNewItemsInFilter="1"/>
    <pivotField compact="0" outline="0" showAll="0" includeNewItemsInFilter="1"/>
    <pivotField compact="0" numFmtId="2" outline="0" showAll="0" includeNewItemsInFilter="1"/>
    <pivotField dataField="1" compact="0" outline="0" showAll="0" includeNewItemsInFilter="1"/>
    <pivotField compact="0" outline="0" showAll="0" includeNewItemsInFilter="1"/>
    <pivotField dataField="1" compact="0" outline="0" showAll="0" includeNewItemsInFilter="1"/>
    <pivotField dataField="1" compact="0" outline="0" showAll="0" includeNewItemsInFilter="1"/>
    <pivotField dataField="1" compact="0" outline="0" showAll="0" includeNewItemsInFilter="1"/>
    <pivotField dataField="1" compact="0" outline="0" showAll="0" includeNewItemsInFilter="1"/>
    <pivotField dataField="1" compact="0" outline="0" showAll="0" includeNewItemsInFilter="1"/>
    <pivotField compact="0" outline="0" showAll="0" includeNewItemsInFilter="1"/>
  </pivotFields>
  <rowFields count="3">
    <field x="1"/>
    <field x="2"/>
    <field x="3"/>
  </rowFields>
  <rowItems count="43">
    <i>
      <x/>
      <x v="2"/>
      <x v="1"/>
    </i>
    <i r="2">
      <x v="2"/>
    </i>
    <i t="default" r="1">
      <x v="2"/>
    </i>
    <i r="1">
      <x v="6"/>
      <x v="2"/>
    </i>
    <i t="default" r="1">
      <x v="6"/>
    </i>
    <i t="default">
      <x/>
    </i>
    <i>
      <x v="1"/>
      <x/>
      <x v="1"/>
    </i>
    <i r="2">
      <x v="2"/>
    </i>
    <i t="default" r="1">
      <x/>
    </i>
    <i r="1">
      <x v="2"/>
      <x v="1"/>
    </i>
    <i r="2">
      <x v="2"/>
    </i>
    <i t="default" r="1">
      <x v="2"/>
    </i>
    <i r="1">
      <x v="7"/>
      <x v="1"/>
    </i>
    <i r="2">
      <x v="2"/>
    </i>
    <i t="default" r="1">
      <x v="7"/>
    </i>
    <i t="default">
      <x v="1"/>
    </i>
    <i>
      <x v="2"/>
      <x v="2"/>
      <x v="1"/>
    </i>
    <i r="2">
      <x v="2"/>
    </i>
    <i t="default" r="1">
      <x v="2"/>
    </i>
    <i t="default">
      <x v="2"/>
    </i>
    <i>
      <x v="3"/>
      <x v="1"/>
      <x/>
    </i>
    <i t="default" r="1">
      <x v="1"/>
    </i>
    <i r="1">
      <x v="2"/>
      <x/>
    </i>
    <i t="default" r="1">
      <x v="2"/>
    </i>
    <i t="default">
      <x v="3"/>
    </i>
    <i>
      <x v="4"/>
      <x v="2"/>
      <x/>
    </i>
    <i r="2">
      <x v="1"/>
    </i>
    <i r="2">
      <x v="2"/>
    </i>
    <i t="default" r="1">
      <x v="2"/>
    </i>
    <i r="1">
      <x v="4"/>
      <x/>
    </i>
    <i r="2">
      <x v="2"/>
    </i>
    <i t="default" r="1">
      <x v="4"/>
    </i>
    <i r="1">
      <x v="5"/>
      <x/>
    </i>
    <i r="2">
      <x v="2"/>
    </i>
    <i t="default" r="1">
      <x v="5"/>
    </i>
    <i t="default">
      <x v="4"/>
    </i>
    <i>
      <x v="5"/>
      <x v="2"/>
      <x v="1"/>
    </i>
    <i r="2">
      <x v="2"/>
    </i>
    <i t="default" r="1">
      <x v="2"/>
    </i>
    <i r="1">
      <x v="3"/>
      <x v="2"/>
    </i>
    <i t="default" r="1">
      <x v="3"/>
    </i>
    <i t="default">
      <x v="5"/>
    </i>
    <i t="grand">
      <x/>
    </i>
  </rowItems>
  <colFields count="1">
    <field x="-2"/>
  </colFields>
  <colItems count="7">
    <i>
      <x/>
    </i>
    <i i="1">
      <x v="1"/>
    </i>
    <i i="2">
      <x v="2"/>
    </i>
    <i i="3">
      <x v="3"/>
    </i>
    <i i="4">
      <x v="4"/>
    </i>
    <i i="5">
      <x v="5"/>
    </i>
    <i i="6">
      <x v="6"/>
    </i>
  </colItems>
  <dataFields count="7">
    <dataField name="Sum of host reads" fld="5" baseField="0" baseItem="0"/>
    <dataField name="Sum of unclassified reads" fld="9" baseField="0" baseItem="0"/>
    <dataField name="Sum of bacteria" fld="11" baseField="0" baseItem="0"/>
    <dataField name="Sum of viruses" fld="12" baseField="0" baseItem="0"/>
    <dataField name="Sum of archaea" fld="13" baseField="0" baseItem="0"/>
    <dataField name="Sum of eukaryota" fld="14" baseField="0" baseItem="0"/>
    <dataField name="Sum of fungi" fld="15" baseField="0" baseItem="0"/>
  </dataFields>
  <chartFormats count="8">
    <chartFormat chart="0" format="0" series="1">
      <pivotArea type="data" outline="0" fieldPosition="0"/>
    </chartFormat>
    <chartFormat chart="0" format="2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3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4" series="1">
      <pivotArea type="data" outline="0" fieldPosition="0">
        <references count="1">
          <reference field="4294967294" count="1" selected="0">
            <x v="2"/>
          </reference>
        </references>
      </pivotArea>
    </chartFormat>
    <chartFormat chart="0" format="5" series="1">
      <pivotArea type="data" outline="0" fieldPosition="0">
        <references count="1">
          <reference field="4294967294" count="1" selected="0">
            <x v="3"/>
          </reference>
        </references>
      </pivotArea>
    </chartFormat>
    <chartFormat chart="0" format="6" series="1">
      <pivotArea type="data" outline="0" fieldPosition="0">
        <references count="1">
          <reference field="4294967294" count="1" selected="0">
            <x v="4"/>
          </reference>
        </references>
      </pivotArea>
    </chartFormat>
    <chartFormat chart="0" format="7" series="1">
      <pivotArea type="data" outline="0" fieldPosition="0">
        <references count="1">
          <reference field="4294967294" count="1" selected="0">
            <x v="5"/>
          </reference>
        </references>
      </pivotArea>
    </chartFormat>
    <chartFormat chart="0" format="8" series="1">
      <pivotArea type="data" outline="0" fieldPosition="0">
        <references count="1">
          <reference field="4294967294" count="1" selected="0">
            <x v="6"/>
          </reference>
        </references>
      </pivotArea>
    </chartFormat>
  </chartFormats>
  <pivotTableStyleInfo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5C1C818-9A9C-4F55-A7BA-D71D588D8C4C}" name="PivotTable3" cacheId="0" applyNumberFormats="0" applyBorderFormats="0" applyFontFormats="0" applyPatternFormats="0" applyAlignmentFormats="0" applyWidthHeightFormats="1" dataCaption="Data" updatedVersion="8" showMemberPropertyTips="0" useAutoFormatting="1" itemPrintTitles="1" createdVersion="1" indent="0" compact="0" compactData="0" gridDropZones="1" chartFormat="1">
  <location ref="A1:E45" firstHeaderRow="1" firstDataRow="2" firstDataCol="3"/>
  <pivotFields count="17">
    <pivotField compact="0" outline="0" showAll="0" includeNewItemsInFilter="1"/>
    <pivotField axis="axisRow" compact="0" outline="0" showAll="0" includeNewItemsInFilter="1">
      <items count="7">
        <item n="UGent" x="0"/>
        <item x="1"/>
        <item n="UG" x="2"/>
        <item x="3"/>
        <item x="4"/>
        <item x="5"/>
        <item t="default"/>
      </items>
    </pivotField>
    <pivotField axis="axisRow" compact="0" outline="0" showAll="0" includeNewItemsInFilter="1">
      <items count="9">
        <item x="2"/>
        <item x="4"/>
        <item x="0"/>
        <item x="7"/>
        <item x="5"/>
        <item x="6"/>
        <item x="1"/>
        <item x="3"/>
        <item t="default"/>
      </items>
    </pivotField>
    <pivotField axis="axisRow" compact="0" outline="0" showAll="0" includeNewItemsInFilter="1">
      <items count="4">
        <item x="2"/>
        <item x="0"/>
        <item x="1"/>
        <item t="default"/>
      </items>
    </pivotField>
    <pivotField compact="0" outline="0" showAll="0" includeNewItemsInFilter="1"/>
    <pivotField compact="0" outline="0" showAll="0" includeNewItemsInFilter="1"/>
    <pivotField dataField="1" compact="0" numFmtId="164" outline="0" showAll="0" includeNewItemsInFilter="1"/>
    <pivotField compact="0" outline="0" showAll="0" includeNewItemsInFilter="1"/>
    <pivotField dataField="1" compact="0" numFmtId="2" outline="0" showAll="0" includeNewItemsInFilter="1"/>
    <pivotField compact="0" outline="0" showAll="0" includeNewItemsInFilter="1"/>
    <pivotField compact="0" outline="0" showAll="0" includeNewItemsInFilter="1"/>
    <pivotField compact="0" outline="0" showAll="0" includeNewItemsInFilter="1"/>
    <pivotField compact="0" outline="0" showAll="0" includeNewItemsInFilter="1"/>
    <pivotField compact="0" outline="0" showAll="0" includeNewItemsInFilter="1"/>
    <pivotField compact="0" outline="0" showAll="0" includeNewItemsInFilter="1"/>
    <pivotField compact="0" outline="0" showAll="0" includeNewItemsInFilter="1"/>
    <pivotField compact="0" outline="0" showAll="0" includeNewItemsInFilter="1"/>
  </pivotFields>
  <rowFields count="3">
    <field x="1"/>
    <field x="2"/>
    <field x="3"/>
  </rowFields>
  <rowItems count="43">
    <i>
      <x/>
      <x v="2"/>
      <x v="1"/>
    </i>
    <i r="2">
      <x v="2"/>
    </i>
    <i t="default" r="1">
      <x v="2"/>
    </i>
    <i r="1">
      <x v="6"/>
      <x v="2"/>
    </i>
    <i t="default" r="1">
      <x v="6"/>
    </i>
    <i t="default">
      <x/>
    </i>
    <i>
      <x v="1"/>
      <x/>
      <x v="1"/>
    </i>
    <i r="2">
      <x v="2"/>
    </i>
    <i t="default" r="1">
      <x/>
    </i>
    <i r="1">
      <x v="2"/>
      <x v="1"/>
    </i>
    <i r="2">
      <x v="2"/>
    </i>
    <i t="default" r="1">
      <x v="2"/>
    </i>
    <i r="1">
      <x v="7"/>
      <x v="1"/>
    </i>
    <i r="2">
      <x v="2"/>
    </i>
    <i t="default" r="1">
      <x v="7"/>
    </i>
    <i t="default">
      <x v="1"/>
    </i>
    <i>
      <x v="2"/>
      <x v="2"/>
      <x v="1"/>
    </i>
    <i r="2">
      <x v="2"/>
    </i>
    <i t="default" r="1">
      <x v="2"/>
    </i>
    <i t="default">
      <x v="2"/>
    </i>
    <i>
      <x v="3"/>
      <x v="1"/>
      <x/>
    </i>
    <i t="default" r="1">
      <x v="1"/>
    </i>
    <i r="1">
      <x v="2"/>
      <x/>
    </i>
    <i t="default" r="1">
      <x v="2"/>
    </i>
    <i t="default">
      <x v="3"/>
    </i>
    <i>
      <x v="4"/>
      <x v="2"/>
      <x/>
    </i>
    <i r="2">
      <x v="1"/>
    </i>
    <i r="2">
      <x v="2"/>
    </i>
    <i t="default" r="1">
      <x v="2"/>
    </i>
    <i r="1">
      <x v="4"/>
      <x/>
    </i>
    <i r="2">
      <x v="2"/>
    </i>
    <i t="default" r="1">
      <x v="4"/>
    </i>
    <i r="1">
      <x v="5"/>
      <x/>
    </i>
    <i r="2">
      <x v="2"/>
    </i>
    <i t="default" r="1">
      <x v="5"/>
    </i>
    <i t="default">
      <x v="4"/>
    </i>
    <i>
      <x v="5"/>
      <x v="2"/>
      <x v="1"/>
    </i>
    <i r="2">
      <x v="2"/>
    </i>
    <i t="default" r="1">
      <x v="2"/>
    </i>
    <i r="1">
      <x v="3"/>
      <x v="2"/>
    </i>
    <i t="default" r="1">
      <x v="3"/>
    </i>
    <i t="default">
      <x v="5"/>
    </i>
    <i t="grand">
      <x/>
    </i>
  </rowItems>
  <colFields count="1">
    <field x="-2"/>
  </colFields>
  <colItems count="2">
    <i>
      <x/>
    </i>
    <i i="1">
      <x v="1"/>
    </i>
  </colItems>
  <dataFields count="2">
    <dataField name="Sum of aver. Coverage_x000a_On host" fld="6" baseField="0" baseItem="0" numFmtId="164"/>
    <dataField name="Sum of aver. Number of _x000a_Covered bacterial genomes" fld="8" baseField="0" baseItem="0" numFmtId="2"/>
  </dataFields>
  <chartFormats count="3">
    <chartFormat chart="0" format="0" series="1">
      <pivotArea type="data" outline="0" fieldPosition="0"/>
    </chartFormat>
    <chartFormat chart="0" format="2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3" series="1">
      <pivotArea type="data" outline="0" fieldPosition="0">
        <references count="1">
          <reference field="4294967294" count="1" selected="0">
            <x v="1"/>
          </reference>
        </references>
      </pivotArea>
    </chartFormat>
  </chartFormats>
  <pivotTableStyleInfo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AC821-4C16-4027-B3F8-5DA2DA2AC6B3}">
  <dimension ref="A1:R97"/>
  <sheetViews>
    <sheetView tabSelected="1" zoomScaleNormal="100" workbookViewId="0">
      <selection sqref="A1:H1"/>
    </sheetView>
  </sheetViews>
  <sheetFormatPr defaultColWidth="11.5546875" defaultRowHeight="13.2" x14ac:dyDescent="0.25"/>
  <cols>
    <col min="1" max="1" width="16.88671875" customWidth="1"/>
    <col min="2" max="2" width="9.33203125" customWidth="1"/>
    <col min="3" max="3" width="9" customWidth="1"/>
    <col min="4" max="4" width="8" customWidth="1"/>
    <col min="5" max="5" width="5" customWidth="1"/>
    <col min="6" max="6" width="13.109375" customWidth="1"/>
    <col min="7" max="8" width="14.44140625" customWidth="1"/>
    <col min="9" max="10" width="16.109375" customWidth="1"/>
    <col min="11" max="11" width="14.5546875" customWidth="1"/>
    <col min="12" max="12" width="9.33203125" customWidth="1"/>
    <col min="13" max="13" width="11.109375" customWidth="1"/>
    <col min="14" max="14" width="8.88671875" customWidth="1"/>
    <col min="15" max="15" width="9.109375" customWidth="1"/>
    <col min="16" max="16" width="8.44140625" customWidth="1"/>
    <col min="17" max="17" width="8.5546875" customWidth="1"/>
    <col min="18" max="18" width="7.44140625" customWidth="1"/>
    <col min="19" max="19" width="8" customWidth="1"/>
    <col min="20" max="20" width="9.44140625" customWidth="1"/>
    <col min="21" max="21" width="5.44140625" customWidth="1"/>
    <col min="22" max="22" width="5.5546875" customWidth="1"/>
    <col min="23" max="23" width="9.109375" customWidth="1"/>
    <col min="24" max="24" width="6" customWidth="1"/>
  </cols>
  <sheetData>
    <row r="1" spans="1:18" x14ac:dyDescent="0.25">
      <c r="A1" s="26" t="s">
        <v>0</v>
      </c>
      <c r="B1" s="26"/>
      <c r="C1" s="26"/>
      <c r="D1" s="26"/>
      <c r="E1" s="26"/>
      <c r="F1" s="26"/>
      <c r="G1" s="26"/>
      <c r="H1" s="26"/>
    </row>
    <row r="2" spans="1:18" x14ac:dyDescent="0.25">
      <c r="A2" s="1" t="s">
        <v>1</v>
      </c>
    </row>
    <row r="3" spans="1:18" x14ac:dyDescent="0.25">
      <c r="F3" s="27" t="s">
        <v>2</v>
      </c>
      <c r="G3" s="27"/>
      <c r="H3" s="27"/>
      <c r="I3" s="27"/>
      <c r="J3" s="28" t="s">
        <v>3</v>
      </c>
      <c r="K3" s="28"/>
      <c r="L3" s="28" t="s">
        <v>4</v>
      </c>
      <c r="M3" s="28"/>
      <c r="N3" s="28"/>
      <c r="O3" s="28"/>
      <c r="P3" s="28"/>
      <c r="Q3" s="28"/>
    </row>
    <row r="4" spans="1:18" ht="26.85" customHeight="1" x14ac:dyDescent="0.25">
      <c r="A4" t="s">
        <v>5</v>
      </c>
      <c r="B4" t="s">
        <v>6</v>
      </c>
      <c r="C4" t="s">
        <v>7</v>
      </c>
      <c r="D4" t="s">
        <v>8</v>
      </c>
      <c r="E4" t="s">
        <v>9</v>
      </c>
      <c r="F4" s="2" t="s">
        <v>10</v>
      </c>
      <c r="G4" s="3" t="s">
        <v>11</v>
      </c>
      <c r="H4" s="2" t="s">
        <v>12</v>
      </c>
      <c r="I4" s="3" t="s">
        <v>13</v>
      </c>
      <c r="J4" s="4" t="s">
        <v>14</v>
      </c>
      <c r="K4" s="4" t="s">
        <v>15</v>
      </c>
      <c r="L4" s="3" t="s">
        <v>16</v>
      </c>
      <c r="M4" s="3" t="s">
        <v>17</v>
      </c>
      <c r="N4" s="3" t="s">
        <v>18</v>
      </c>
      <c r="O4" s="3" t="s">
        <v>19</v>
      </c>
      <c r="P4" s="3" t="s">
        <v>20</v>
      </c>
      <c r="Q4" s="3" t="s">
        <v>21</v>
      </c>
    </row>
    <row r="5" spans="1:18" x14ac:dyDescent="0.25">
      <c r="A5" t="s">
        <v>139</v>
      </c>
      <c r="B5" t="s">
        <v>140</v>
      </c>
      <c r="C5" t="s">
        <v>22</v>
      </c>
      <c r="D5">
        <v>1</v>
      </c>
      <c r="E5">
        <v>4</v>
      </c>
      <c r="F5">
        <v>76242111</v>
      </c>
      <c r="G5" s="5">
        <f t="shared" ref="G5:G97" si="0">F5*150/100000000</f>
        <v>114.36316650000001</v>
      </c>
      <c r="H5">
        <v>1877422</v>
      </c>
      <c r="I5" s="6">
        <f t="shared" ref="I5:I97" si="1">H5*150/5000000</f>
        <v>56.322659999999999</v>
      </c>
      <c r="J5">
        <v>500902</v>
      </c>
      <c r="K5">
        <v>1376520</v>
      </c>
      <c r="L5">
        <v>1370045</v>
      </c>
      <c r="M5">
        <v>192</v>
      </c>
      <c r="N5">
        <v>622</v>
      </c>
      <c r="O5">
        <v>622</v>
      </c>
      <c r="P5">
        <v>273</v>
      </c>
      <c r="Q5">
        <v>4766</v>
      </c>
      <c r="R5">
        <f>J5/SUM(F5,H5)*100</f>
        <v>0.64119942959720466</v>
      </c>
    </row>
    <row r="6" spans="1:18" x14ac:dyDescent="0.25">
      <c r="A6" t="s">
        <v>141</v>
      </c>
      <c r="B6" t="s">
        <v>140</v>
      </c>
      <c r="C6" t="s">
        <v>22</v>
      </c>
      <c r="D6">
        <v>1</v>
      </c>
      <c r="E6">
        <v>1</v>
      </c>
      <c r="F6">
        <v>92321470</v>
      </c>
      <c r="G6" s="5">
        <f t="shared" si="0"/>
        <v>138.48220499999999</v>
      </c>
      <c r="H6">
        <v>1578255</v>
      </c>
      <c r="I6" s="6">
        <f t="shared" si="1"/>
        <v>47.347650000000002</v>
      </c>
      <c r="J6">
        <v>550878</v>
      </c>
      <c r="K6">
        <v>1027377</v>
      </c>
      <c r="L6">
        <v>1015088</v>
      </c>
      <c r="M6">
        <v>114</v>
      </c>
      <c r="N6">
        <v>467</v>
      </c>
      <c r="O6">
        <v>467</v>
      </c>
      <c r="P6">
        <v>285</v>
      </c>
      <c r="Q6">
        <v>10956</v>
      </c>
      <c r="R6">
        <f t="shared" ref="R6:R69" si="2">J6/SUM(F6,H6)*100</f>
        <v>0.58666625487987323</v>
      </c>
    </row>
    <row r="7" spans="1:18" x14ac:dyDescent="0.25">
      <c r="A7" t="s">
        <v>142</v>
      </c>
      <c r="B7" t="s">
        <v>140</v>
      </c>
      <c r="C7" t="s">
        <v>22</v>
      </c>
      <c r="D7">
        <v>1</v>
      </c>
      <c r="E7">
        <v>3</v>
      </c>
      <c r="F7">
        <v>69969823</v>
      </c>
      <c r="G7" s="5">
        <f t="shared" si="0"/>
        <v>104.9547345</v>
      </c>
      <c r="H7">
        <v>9983858</v>
      </c>
      <c r="I7" s="6">
        <f t="shared" si="1"/>
        <v>299.51573999999999</v>
      </c>
      <c r="J7">
        <v>1080396</v>
      </c>
      <c r="K7">
        <v>8903462</v>
      </c>
      <c r="L7">
        <v>8886077</v>
      </c>
      <c r="M7">
        <v>512</v>
      </c>
      <c r="N7">
        <v>3571</v>
      </c>
      <c r="O7">
        <v>3571</v>
      </c>
      <c r="P7">
        <v>601</v>
      </c>
      <c r="Q7">
        <v>9130</v>
      </c>
      <c r="R7">
        <f t="shared" si="2"/>
        <v>1.3512773727078307</v>
      </c>
    </row>
    <row r="8" spans="1:18" x14ac:dyDescent="0.25">
      <c r="A8" t="s">
        <v>143</v>
      </c>
      <c r="B8" t="s">
        <v>140</v>
      </c>
      <c r="C8" t="s">
        <v>22</v>
      </c>
      <c r="D8">
        <v>1</v>
      </c>
      <c r="E8">
        <v>2</v>
      </c>
      <c r="F8">
        <v>50054822</v>
      </c>
      <c r="G8" s="5">
        <f t="shared" si="0"/>
        <v>75.082233000000002</v>
      </c>
      <c r="H8">
        <v>9449039</v>
      </c>
      <c r="I8" s="6">
        <f t="shared" si="1"/>
        <v>283.47116999999997</v>
      </c>
      <c r="J8">
        <v>934332</v>
      </c>
      <c r="K8">
        <v>8514707</v>
      </c>
      <c r="L8">
        <v>8482307</v>
      </c>
      <c r="M8">
        <v>681</v>
      </c>
      <c r="N8">
        <v>3237</v>
      </c>
      <c r="O8">
        <v>3237</v>
      </c>
      <c r="P8">
        <v>456</v>
      </c>
      <c r="Q8">
        <v>24789</v>
      </c>
      <c r="R8">
        <f t="shared" si="2"/>
        <v>1.57020399062844</v>
      </c>
    </row>
    <row r="9" spans="1:18" x14ac:dyDescent="0.25">
      <c r="A9" t="s">
        <v>144</v>
      </c>
      <c r="B9" t="s">
        <v>140</v>
      </c>
      <c r="C9" t="s">
        <v>22</v>
      </c>
      <c r="D9">
        <v>15</v>
      </c>
      <c r="E9">
        <v>2</v>
      </c>
      <c r="F9">
        <v>41189143</v>
      </c>
      <c r="G9" s="5">
        <f t="shared" si="0"/>
        <v>61.783714500000002</v>
      </c>
      <c r="H9">
        <v>2742689</v>
      </c>
      <c r="I9" s="6">
        <f t="shared" si="1"/>
        <v>82.280670000000001</v>
      </c>
      <c r="J9">
        <v>690020</v>
      </c>
      <c r="K9">
        <v>2052669</v>
      </c>
      <c r="L9">
        <v>2024978</v>
      </c>
      <c r="M9">
        <v>310</v>
      </c>
      <c r="N9">
        <v>823</v>
      </c>
      <c r="O9">
        <v>823</v>
      </c>
      <c r="P9">
        <v>19358</v>
      </c>
      <c r="Q9">
        <v>6377</v>
      </c>
      <c r="R9">
        <f t="shared" si="2"/>
        <v>1.5706606544430017</v>
      </c>
    </row>
    <row r="10" spans="1:18" x14ac:dyDescent="0.25">
      <c r="A10" t="s">
        <v>145</v>
      </c>
      <c r="B10" t="s">
        <v>140</v>
      </c>
      <c r="C10" t="s">
        <v>22</v>
      </c>
      <c r="D10">
        <v>15</v>
      </c>
      <c r="E10">
        <v>1</v>
      </c>
      <c r="F10">
        <v>36962631</v>
      </c>
      <c r="G10" s="5">
        <f t="shared" si="0"/>
        <v>55.443946500000003</v>
      </c>
      <c r="H10">
        <v>3170740</v>
      </c>
      <c r="I10" s="6">
        <f t="shared" si="1"/>
        <v>95.122200000000007</v>
      </c>
      <c r="J10">
        <v>433087</v>
      </c>
      <c r="K10">
        <v>2737653</v>
      </c>
      <c r="L10">
        <v>2719060</v>
      </c>
      <c r="M10">
        <v>258</v>
      </c>
      <c r="N10">
        <v>326</v>
      </c>
      <c r="O10">
        <v>326</v>
      </c>
      <c r="P10">
        <v>12600</v>
      </c>
      <c r="Q10">
        <v>5083</v>
      </c>
      <c r="R10">
        <f t="shared" si="2"/>
        <v>1.0791194190988842</v>
      </c>
    </row>
    <row r="11" spans="1:18" x14ac:dyDescent="0.25">
      <c r="A11" t="s">
        <v>146</v>
      </c>
      <c r="B11" t="s">
        <v>140</v>
      </c>
      <c r="C11" t="s">
        <v>22</v>
      </c>
      <c r="D11">
        <v>15</v>
      </c>
      <c r="E11">
        <v>3</v>
      </c>
      <c r="F11">
        <v>34250653</v>
      </c>
      <c r="G11" s="5">
        <f t="shared" si="0"/>
        <v>51.3759795</v>
      </c>
      <c r="H11">
        <v>7938772</v>
      </c>
      <c r="I11" s="6">
        <f t="shared" si="1"/>
        <v>238.16316</v>
      </c>
      <c r="J11">
        <v>889779</v>
      </c>
      <c r="K11">
        <v>7048993</v>
      </c>
      <c r="L11">
        <v>6882063</v>
      </c>
      <c r="M11">
        <v>341</v>
      </c>
      <c r="N11">
        <v>1643</v>
      </c>
      <c r="O11">
        <v>1643</v>
      </c>
      <c r="P11">
        <v>153459</v>
      </c>
      <c r="Q11">
        <v>9844</v>
      </c>
      <c r="R11">
        <f t="shared" si="2"/>
        <v>2.1090095444533792</v>
      </c>
    </row>
    <row r="12" spans="1:18" x14ac:dyDescent="0.25">
      <c r="A12" t="s">
        <v>147</v>
      </c>
      <c r="B12" t="s">
        <v>140</v>
      </c>
      <c r="C12" t="s">
        <v>22</v>
      </c>
      <c r="D12">
        <v>15</v>
      </c>
      <c r="E12">
        <v>5</v>
      </c>
      <c r="F12">
        <v>36201937</v>
      </c>
      <c r="G12" s="5">
        <f t="shared" si="0"/>
        <v>54.302905500000001</v>
      </c>
      <c r="H12">
        <v>5017575</v>
      </c>
      <c r="I12" s="6">
        <f t="shared" si="1"/>
        <v>150.52725000000001</v>
      </c>
      <c r="J12">
        <v>498991</v>
      </c>
      <c r="K12">
        <v>4518584</v>
      </c>
      <c r="L12">
        <v>4494762</v>
      </c>
      <c r="M12">
        <v>285</v>
      </c>
      <c r="N12">
        <v>826</v>
      </c>
      <c r="O12">
        <v>826</v>
      </c>
      <c r="P12">
        <v>13986</v>
      </c>
      <c r="Q12">
        <v>7899</v>
      </c>
      <c r="R12">
        <f t="shared" si="2"/>
        <v>1.210569887387313</v>
      </c>
    </row>
    <row r="13" spans="1:18" x14ac:dyDescent="0.25">
      <c r="A13" t="s">
        <v>148</v>
      </c>
      <c r="B13" t="s">
        <v>140</v>
      </c>
      <c r="C13" t="s">
        <v>22</v>
      </c>
      <c r="D13">
        <v>15</v>
      </c>
      <c r="E13">
        <v>4</v>
      </c>
      <c r="F13">
        <v>37464504</v>
      </c>
      <c r="G13" s="5">
        <f t="shared" si="0"/>
        <v>56.196756000000001</v>
      </c>
      <c r="H13">
        <v>2103792</v>
      </c>
      <c r="I13" s="6">
        <f t="shared" si="1"/>
        <v>63.113759999999999</v>
      </c>
      <c r="J13">
        <v>371176</v>
      </c>
      <c r="K13">
        <v>1732616</v>
      </c>
      <c r="L13">
        <v>1702117</v>
      </c>
      <c r="M13">
        <v>217</v>
      </c>
      <c r="N13">
        <v>470</v>
      </c>
      <c r="O13">
        <v>470</v>
      </c>
      <c r="P13">
        <v>25322</v>
      </c>
      <c r="Q13">
        <v>4020</v>
      </c>
      <c r="R13">
        <f t="shared" si="2"/>
        <v>0.93806415115778552</v>
      </c>
    </row>
    <row r="14" spans="1:18" x14ac:dyDescent="0.25">
      <c r="A14" t="s">
        <v>149</v>
      </c>
      <c r="B14" t="s">
        <v>140</v>
      </c>
      <c r="C14" t="s">
        <v>23</v>
      </c>
      <c r="D14">
        <v>15</v>
      </c>
      <c r="E14">
        <v>1</v>
      </c>
      <c r="F14">
        <v>46125529</v>
      </c>
      <c r="G14" s="5">
        <f t="shared" si="0"/>
        <v>69.1882935</v>
      </c>
      <c r="H14">
        <v>32500986</v>
      </c>
      <c r="I14" s="6">
        <f t="shared" si="1"/>
        <v>975.02958000000001</v>
      </c>
      <c r="J14">
        <v>2804150</v>
      </c>
      <c r="K14">
        <v>29696836</v>
      </c>
      <c r="L14">
        <v>28643647</v>
      </c>
      <c r="M14">
        <v>1097</v>
      </c>
      <c r="N14">
        <v>10844</v>
      </c>
      <c r="O14">
        <v>10844</v>
      </c>
      <c r="P14">
        <v>1020397</v>
      </c>
      <c r="Q14">
        <v>10007</v>
      </c>
      <c r="R14">
        <f t="shared" si="2"/>
        <v>3.5664177663222136</v>
      </c>
    </row>
    <row r="15" spans="1:18" x14ac:dyDescent="0.25">
      <c r="A15" t="s">
        <v>150</v>
      </c>
      <c r="B15" t="s">
        <v>140</v>
      </c>
      <c r="C15" t="s">
        <v>23</v>
      </c>
      <c r="D15">
        <v>15</v>
      </c>
      <c r="E15">
        <v>4</v>
      </c>
      <c r="F15">
        <v>13169770</v>
      </c>
      <c r="G15" s="5">
        <f t="shared" si="0"/>
        <v>19.754655</v>
      </c>
      <c r="H15">
        <v>48307867</v>
      </c>
      <c r="I15" s="6">
        <f t="shared" si="1"/>
        <v>1449.2360100000001</v>
      </c>
      <c r="J15">
        <v>3866455</v>
      </c>
      <c r="K15">
        <v>44441412</v>
      </c>
      <c r="L15">
        <v>43639737</v>
      </c>
      <c r="M15">
        <v>1646</v>
      </c>
      <c r="N15">
        <v>15660</v>
      </c>
      <c r="O15">
        <v>15660</v>
      </c>
      <c r="P15">
        <v>760991</v>
      </c>
      <c r="Q15">
        <v>7718</v>
      </c>
      <c r="R15">
        <f t="shared" si="2"/>
        <v>6.2892056179712954</v>
      </c>
    </row>
    <row r="16" spans="1:18" x14ac:dyDescent="0.25">
      <c r="A16" t="s">
        <v>151</v>
      </c>
      <c r="B16" t="s">
        <v>140</v>
      </c>
      <c r="C16" t="s">
        <v>23</v>
      </c>
      <c r="D16">
        <v>15</v>
      </c>
      <c r="E16">
        <v>3</v>
      </c>
      <c r="F16">
        <v>23521789</v>
      </c>
      <c r="G16" s="5">
        <f t="shared" si="0"/>
        <v>35.282683499999997</v>
      </c>
      <c r="H16">
        <v>20407631</v>
      </c>
      <c r="I16" s="6">
        <f t="shared" si="1"/>
        <v>612.22892999999999</v>
      </c>
      <c r="J16">
        <v>1600390</v>
      </c>
      <c r="K16">
        <v>18807241</v>
      </c>
      <c r="L16">
        <v>18454458</v>
      </c>
      <c r="M16">
        <v>1257</v>
      </c>
      <c r="N16">
        <v>6768</v>
      </c>
      <c r="O16">
        <v>6768</v>
      </c>
      <c r="P16">
        <v>334583</v>
      </c>
      <c r="Q16">
        <v>3407</v>
      </c>
      <c r="R16">
        <f t="shared" si="2"/>
        <v>3.6430938537317359</v>
      </c>
    </row>
    <row r="17" spans="1:18" x14ac:dyDescent="0.25">
      <c r="A17" t="s">
        <v>152</v>
      </c>
      <c r="B17" t="s">
        <v>140</v>
      </c>
      <c r="C17" t="s">
        <v>23</v>
      </c>
      <c r="D17">
        <v>15</v>
      </c>
      <c r="E17">
        <v>2</v>
      </c>
      <c r="F17">
        <v>27481881</v>
      </c>
      <c r="G17" s="5">
        <f t="shared" si="0"/>
        <v>41.222821500000002</v>
      </c>
      <c r="H17">
        <v>11202784</v>
      </c>
      <c r="I17" s="6">
        <f t="shared" si="1"/>
        <v>336.08352000000002</v>
      </c>
      <c r="J17">
        <v>1036787</v>
      </c>
      <c r="K17">
        <v>10165997</v>
      </c>
      <c r="L17">
        <v>9628369</v>
      </c>
      <c r="M17">
        <v>1042</v>
      </c>
      <c r="N17">
        <v>3627</v>
      </c>
      <c r="O17">
        <v>3627</v>
      </c>
      <c r="P17">
        <v>513659</v>
      </c>
      <c r="Q17">
        <v>15673</v>
      </c>
      <c r="R17">
        <f t="shared" si="2"/>
        <v>2.6800981732683997</v>
      </c>
    </row>
    <row r="18" spans="1:18" x14ac:dyDescent="0.25">
      <c r="A18" t="s">
        <v>24</v>
      </c>
      <c r="B18" t="s">
        <v>25</v>
      </c>
      <c r="C18" t="s">
        <v>26</v>
      </c>
      <c r="D18">
        <v>1</v>
      </c>
      <c r="E18">
        <v>2</v>
      </c>
      <c r="F18">
        <v>22970918</v>
      </c>
      <c r="G18" s="5">
        <f t="shared" si="0"/>
        <v>34.456377000000003</v>
      </c>
      <c r="H18">
        <v>51017659</v>
      </c>
      <c r="I18" s="6">
        <f t="shared" si="1"/>
        <v>1530.5297700000001</v>
      </c>
      <c r="J18">
        <v>2308787</v>
      </c>
      <c r="K18">
        <v>48708872</v>
      </c>
      <c r="L18">
        <v>48700711</v>
      </c>
      <c r="M18">
        <v>337</v>
      </c>
      <c r="N18">
        <v>1659</v>
      </c>
      <c r="O18">
        <v>1659</v>
      </c>
      <c r="P18">
        <v>803</v>
      </c>
      <c r="Q18">
        <v>3703</v>
      </c>
      <c r="R18">
        <f t="shared" si="2"/>
        <v>3.1204641224550111</v>
      </c>
    </row>
    <row r="19" spans="1:18" x14ac:dyDescent="0.25">
      <c r="A19" t="s">
        <v>27</v>
      </c>
      <c r="B19" t="s">
        <v>25</v>
      </c>
      <c r="C19" t="s">
        <v>26</v>
      </c>
      <c r="D19">
        <v>1</v>
      </c>
      <c r="E19">
        <v>3</v>
      </c>
      <c r="F19">
        <v>21808283</v>
      </c>
      <c r="G19" s="5">
        <f t="shared" si="0"/>
        <v>32.712424499999997</v>
      </c>
      <c r="H19">
        <v>65123062</v>
      </c>
      <c r="I19" s="6">
        <f t="shared" si="1"/>
        <v>1953.6918599999999</v>
      </c>
      <c r="J19">
        <v>2855260</v>
      </c>
      <c r="K19">
        <v>62267802</v>
      </c>
      <c r="L19">
        <v>62257719</v>
      </c>
      <c r="M19">
        <v>392</v>
      </c>
      <c r="N19">
        <v>2134</v>
      </c>
      <c r="O19">
        <v>2134</v>
      </c>
      <c r="P19">
        <v>825</v>
      </c>
      <c r="Q19">
        <v>4598</v>
      </c>
      <c r="R19">
        <f t="shared" si="2"/>
        <v>3.284499969487416</v>
      </c>
    </row>
    <row r="20" spans="1:18" x14ac:dyDescent="0.25">
      <c r="A20" t="s">
        <v>28</v>
      </c>
      <c r="B20" t="s">
        <v>25</v>
      </c>
      <c r="C20" t="s">
        <v>26</v>
      </c>
      <c r="D20">
        <v>1</v>
      </c>
      <c r="E20">
        <v>4</v>
      </c>
      <c r="F20">
        <v>7711019</v>
      </c>
      <c r="G20" s="5">
        <f t="shared" si="0"/>
        <v>11.5665285</v>
      </c>
      <c r="H20">
        <v>60379275</v>
      </c>
      <c r="I20" s="6">
        <f t="shared" si="1"/>
        <v>1811.37825</v>
      </c>
      <c r="J20">
        <v>2711165</v>
      </c>
      <c r="K20">
        <v>57668110</v>
      </c>
      <c r="L20">
        <v>57658437</v>
      </c>
      <c r="M20">
        <v>435</v>
      </c>
      <c r="N20">
        <v>2015</v>
      </c>
      <c r="O20">
        <v>2015</v>
      </c>
      <c r="P20">
        <v>855</v>
      </c>
      <c r="Q20">
        <v>4353</v>
      </c>
      <c r="R20">
        <f t="shared" si="2"/>
        <v>3.9817202140440164</v>
      </c>
    </row>
    <row r="21" spans="1:18" x14ac:dyDescent="0.25">
      <c r="A21" t="s">
        <v>29</v>
      </c>
      <c r="B21" t="s">
        <v>25</v>
      </c>
      <c r="C21" t="s">
        <v>26</v>
      </c>
      <c r="D21">
        <v>1</v>
      </c>
      <c r="E21">
        <v>1</v>
      </c>
      <c r="F21">
        <v>22931946</v>
      </c>
      <c r="G21" s="5">
        <f t="shared" si="0"/>
        <v>34.397919000000002</v>
      </c>
      <c r="H21">
        <v>44333286</v>
      </c>
      <c r="I21" s="6">
        <f t="shared" si="1"/>
        <v>1329.9985799999999</v>
      </c>
      <c r="J21">
        <v>1611220</v>
      </c>
      <c r="K21">
        <v>42722066</v>
      </c>
      <c r="L21">
        <v>42716037</v>
      </c>
      <c r="M21">
        <v>241</v>
      </c>
      <c r="N21">
        <v>1010</v>
      </c>
      <c r="O21">
        <v>1010</v>
      </c>
      <c r="P21">
        <v>517</v>
      </c>
      <c r="Q21">
        <v>3251</v>
      </c>
      <c r="R21">
        <f t="shared" si="2"/>
        <v>2.3953236346527431</v>
      </c>
    </row>
    <row r="22" spans="1:18" x14ac:dyDescent="0.25">
      <c r="A22" t="s">
        <v>30</v>
      </c>
      <c r="B22" t="s">
        <v>25</v>
      </c>
      <c r="C22" t="s">
        <v>26</v>
      </c>
      <c r="D22">
        <v>1</v>
      </c>
      <c r="E22">
        <v>5</v>
      </c>
      <c r="F22">
        <v>17197750</v>
      </c>
      <c r="G22" s="5">
        <f t="shared" si="0"/>
        <v>25.796624999999999</v>
      </c>
      <c r="H22">
        <v>71656031</v>
      </c>
      <c r="I22" s="6">
        <f t="shared" si="1"/>
        <v>2149.68093</v>
      </c>
      <c r="J22">
        <v>3296335</v>
      </c>
      <c r="K22">
        <v>68359696</v>
      </c>
      <c r="L22">
        <v>68346248</v>
      </c>
      <c r="M22">
        <v>553</v>
      </c>
      <c r="N22">
        <v>2655</v>
      </c>
      <c r="O22">
        <v>2655</v>
      </c>
      <c r="P22">
        <v>1051</v>
      </c>
      <c r="Q22">
        <v>6534</v>
      </c>
      <c r="R22">
        <f t="shared" si="2"/>
        <v>3.7098421281588454</v>
      </c>
    </row>
    <row r="23" spans="1:18" x14ac:dyDescent="0.25">
      <c r="A23" t="s">
        <v>31</v>
      </c>
      <c r="B23" t="s">
        <v>25</v>
      </c>
      <c r="C23" t="s">
        <v>22</v>
      </c>
      <c r="D23">
        <v>1</v>
      </c>
      <c r="E23">
        <v>3</v>
      </c>
      <c r="F23">
        <v>38690540</v>
      </c>
      <c r="G23" s="5">
        <f t="shared" si="0"/>
        <v>58.035809999999998</v>
      </c>
      <c r="H23">
        <v>43022995</v>
      </c>
      <c r="I23" s="6">
        <f t="shared" si="1"/>
        <v>1290.68985</v>
      </c>
      <c r="J23">
        <v>1911652</v>
      </c>
      <c r="K23">
        <v>41111343</v>
      </c>
      <c r="L23">
        <v>41097090</v>
      </c>
      <c r="M23">
        <v>926</v>
      </c>
      <c r="N23">
        <v>3919</v>
      </c>
      <c r="O23">
        <v>3919</v>
      </c>
      <c r="P23">
        <v>426</v>
      </c>
      <c r="Q23">
        <v>5063</v>
      </c>
      <c r="R23">
        <f t="shared" si="2"/>
        <v>2.3394557584615572</v>
      </c>
    </row>
    <row r="24" spans="1:18" x14ac:dyDescent="0.25">
      <c r="A24" t="s">
        <v>32</v>
      </c>
      <c r="B24" t="s">
        <v>25</v>
      </c>
      <c r="C24" t="s">
        <v>22</v>
      </c>
      <c r="D24">
        <v>1</v>
      </c>
      <c r="E24">
        <v>4</v>
      </c>
      <c r="F24">
        <v>8400041</v>
      </c>
      <c r="G24" s="5">
        <f t="shared" si="0"/>
        <v>12.600061500000001</v>
      </c>
      <c r="H24">
        <v>40064899</v>
      </c>
      <c r="I24" s="6">
        <f t="shared" si="1"/>
        <v>1201.94697</v>
      </c>
      <c r="J24">
        <v>2079580</v>
      </c>
      <c r="K24">
        <v>37985319</v>
      </c>
      <c r="L24">
        <v>37934255</v>
      </c>
      <c r="M24">
        <v>1481</v>
      </c>
      <c r="N24">
        <v>3558</v>
      </c>
      <c r="O24">
        <v>3558</v>
      </c>
      <c r="P24">
        <v>417</v>
      </c>
      <c r="Q24">
        <v>42050</v>
      </c>
      <c r="R24">
        <f t="shared" si="2"/>
        <v>4.2908956453881917</v>
      </c>
    </row>
    <row r="25" spans="1:18" x14ac:dyDescent="0.25">
      <c r="A25" t="s">
        <v>33</v>
      </c>
      <c r="B25" t="s">
        <v>25</v>
      </c>
      <c r="C25" t="s">
        <v>22</v>
      </c>
      <c r="D25">
        <v>1</v>
      </c>
      <c r="E25">
        <v>1</v>
      </c>
      <c r="F25">
        <v>27981040</v>
      </c>
      <c r="G25" s="5">
        <f t="shared" si="0"/>
        <v>41.971559999999997</v>
      </c>
      <c r="H25">
        <v>31671800</v>
      </c>
      <c r="I25" s="6">
        <f t="shared" si="1"/>
        <v>950.154</v>
      </c>
      <c r="J25">
        <v>1778984</v>
      </c>
      <c r="K25">
        <v>29892816</v>
      </c>
      <c r="L25">
        <v>29852269</v>
      </c>
      <c r="M25">
        <v>1685</v>
      </c>
      <c r="N25">
        <v>4104</v>
      </c>
      <c r="O25">
        <v>4104</v>
      </c>
      <c r="P25">
        <v>431</v>
      </c>
      <c r="Q25">
        <v>30223</v>
      </c>
      <c r="R25">
        <f t="shared" si="2"/>
        <v>2.9822285074775987</v>
      </c>
    </row>
    <row r="26" spans="1:18" x14ac:dyDescent="0.25">
      <c r="A26" t="s">
        <v>34</v>
      </c>
      <c r="B26" t="s">
        <v>25</v>
      </c>
      <c r="C26" t="s">
        <v>35</v>
      </c>
      <c r="D26">
        <v>1</v>
      </c>
      <c r="E26">
        <v>4</v>
      </c>
      <c r="F26">
        <v>3139416</v>
      </c>
      <c r="G26" s="5">
        <f t="shared" si="0"/>
        <v>4.7091240000000001</v>
      </c>
      <c r="H26">
        <v>65157354</v>
      </c>
      <c r="I26" s="6">
        <f t="shared" si="1"/>
        <v>1954.7206200000001</v>
      </c>
      <c r="J26">
        <v>2788010</v>
      </c>
      <c r="K26">
        <v>62369344</v>
      </c>
      <c r="L26">
        <v>62357751</v>
      </c>
      <c r="M26">
        <v>3977</v>
      </c>
      <c r="N26">
        <v>1314</v>
      </c>
      <c r="O26">
        <v>1314</v>
      </c>
      <c r="P26">
        <v>1097</v>
      </c>
      <c r="Q26">
        <v>3891</v>
      </c>
      <c r="R26">
        <f t="shared" si="2"/>
        <v>4.0821989092602768</v>
      </c>
    </row>
    <row r="27" spans="1:18" x14ac:dyDescent="0.25">
      <c r="A27" t="s">
        <v>36</v>
      </c>
      <c r="B27" t="s">
        <v>25</v>
      </c>
      <c r="C27" t="s">
        <v>35</v>
      </c>
      <c r="D27">
        <v>1</v>
      </c>
      <c r="E27">
        <v>1</v>
      </c>
      <c r="F27">
        <v>6408192</v>
      </c>
      <c r="G27" s="5">
        <f t="shared" si="0"/>
        <v>9.6122879999999995</v>
      </c>
      <c r="H27">
        <v>87695027</v>
      </c>
      <c r="I27" s="6">
        <f t="shared" si="1"/>
        <v>2630.8508099999999</v>
      </c>
      <c r="J27">
        <v>3046758</v>
      </c>
      <c r="K27">
        <v>84648269</v>
      </c>
      <c r="L27">
        <v>84632113</v>
      </c>
      <c r="M27">
        <v>6340</v>
      </c>
      <c r="N27">
        <v>1625</v>
      </c>
      <c r="O27">
        <v>1625</v>
      </c>
      <c r="P27">
        <v>1610</v>
      </c>
      <c r="Q27">
        <v>4956</v>
      </c>
      <c r="R27">
        <f t="shared" si="2"/>
        <v>3.2376767047681971</v>
      </c>
    </row>
    <row r="28" spans="1:18" x14ac:dyDescent="0.25">
      <c r="A28" t="s">
        <v>37</v>
      </c>
      <c r="B28" t="s">
        <v>25</v>
      </c>
      <c r="C28" t="s">
        <v>35</v>
      </c>
      <c r="D28">
        <v>1</v>
      </c>
      <c r="E28">
        <v>5</v>
      </c>
      <c r="F28">
        <v>4157560</v>
      </c>
      <c r="G28" s="5">
        <f t="shared" si="0"/>
        <v>6.2363400000000002</v>
      </c>
      <c r="H28">
        <v>56786042</v>
      </c>
      <c r="I28" s="6">
        <f t="shared" si="1"/>
        <v>1703.5812599999999</v>
      </c>
      <c r="J28">
        <v>2078651</v>
      </c>
      <c r="K28">
        <v>54707391</v>
      </c>
      <c r="L28">
        <v>54696801</v>
      </c>
      <c r="M28">
        <v>3067</v>
      </c>
      <c r="N28">
        <v>1065</v>
      </c>
      <c r="O28">
        <v>1065</v>
      </c>
      <c r="P28">
        <v>782</v>
      </c>
      <c r="Q28">
        <v>4611</v>
      </c>
      <c r="R28">
        <f t="shared" si="2"/>
        <v>3.4107780501716976</v>
      </c>
    </row>
    <row r="29" spans="1:18" x14ac:dyDescent="0.25">
      <c r="A29" t="s">
        <v>38</v>
      </c>
      <c r="B29" t="s">
        <v>25</v>
      </c>
      <c r="C29" t="s">
        <v>35</v>
      </c>
      <c r="D29">
        <v>1</v>
      </c>
      <c r="E29">
        <v>3</v>
      </c>
      <c r="F29">
        <v>3347067</v>
      </c>
      <c r="G29" s="5">
        <f t="shared" si="0"/>
        <v>5.0206004999999996</v>
      </c>
      <c r="H29">
        <v>63534230</v>
      </c>
      <c r="I29" s="6">
        <f t="shared" si="1"/>
        <v>1906.0269000000001</v>
      </c>
      <c r="J29">
        <v>2487246</v>
      </c>
      <c r="K29">
        <v>61046984</v>
      </c>
      <c r="L29">
        <v>61023655</v>
      </c>
      <c r="M29">
        <v>4502</v>
      </c>
      <c r="N29">
        <v>1376</v>
      </c>
      <c r="O29">
        <v>1376</v>
      </c>
      <c r="P29">
        <v>1029</v>
      </c>
      <c r="Q29">
        <v>15046</v>
      </c>
      <c r="R29">
        <f t="shared" si="2"/>
        <v>3.7188961810952916</v>
      </c>
    </row>
    <row r="30" spans="1:18" x14ac:dyDescent="0.25">
      <c r="A30" t="s">
        <v>39</v>
      </c>
      <c r="B30" t="s">
        <v>25</v>
      </c>
      <c r="C30" t="s">
        <v>26</v>
      </c>
      <c r="D30">
        <v>15</v>
      </c>
      <c r="E30">
        <v>5</v>
      </c>
      <c r="F30">
        <v>13484461</v>
      </c>
      <c r="G30" s="5">
        <f t="shared" si="0"/>
        <v>20.226691500000001</v>
      </c>
      <c r="H30">
        <v>80908763</v>
      </c>
      <c r="I30" s="6">
        <f t="shared" si="1"/>
        <v>2427.26289</v>
      </c>
      <c r="J30">
        <v>2991978</v>
      </c>
      <c r="K30">
        <v>77916785</v>
      </c>
      <c r="L30">
        <v>77887273</v>
      </c>
      <c r="M30">
        <v>272</v>
      </c>
      <c r="N30">
        <v>1337</v>
      </c>
      <c r="O30">
        <v>1337</v>
      </c>
      <c r="P30">
        <v>1153</v>
      </c>
      <c r="Q30">
        <v>25413</v>
      </c>
      <c r="R30">
        <f t="shared" si="2"/>
        <v>3.169695740024729</v>
      </c>
    </row>
    <row r="31" spans="1:18" x14ac:dyDescent="0.25">
      <c r="A31" t="s">
        <v>40</v>
      </c>
      <c r="B31" t="s">
        <v>25</v>
      </c>
      <c r="C31" t="s">
        <v>26</v>
      </c>
      <c r="D31">
        <v>15</v>
      </c>
      <c r="E31">
        <v>1</v>
      </c>
      <c r="F31">
        <v>6773943</v>
      </c>
      <c r="G31" s="5">
        <f t="shared" si="0"/>
        <v>10.160914500000001</v>
      </c>
      <c r="H31">
        <v>66154330</v>
      </c>
      <c r="I31" s="6">
        <f t="shared" si="1"/>
        <v>1984.6298999999999</v>
      </c>
      <c r="J31">
        <v>2631387</v>
      </c>
      <c r="K31">
        <v>63522943</v>
      </c>
      <c r="L31">
        <v>63516544</v>
      </c>
      <c r="M31">
        <v>485</v>
      </c>
      <c r="N31">
        <v>598</v>
      </c>
      <c r="O31">
        <v>598</v>
      </c>
      <c r="P31">
        <v>1104</v>
      </c>
      <c r="Q31">
        <v>3614</v>
      </c>
      <c r="R31">
        <f t="shared" si="2"/>
        <v>3.6081849902026333</v>
      </c>
    </row>
    <row r="32" spans="1:18" x14ac:dyDescent="0.25">
      <c r="A32" t="s">
        <v>41</v>
      </c>
      <c r="B32" t="s">
        <v>25</v>
      </c>
      <c r="C32" t="s">
        <v>26</v>
      </c>
      <c r="D32">
        <v>15</v>
      </c>
      <c r="E32">
        <v>2</v>
      </c>
      <c r="F32">
        <v>55523194</v>
      </c>
      <c r="G32" s="5">
        <f t="shared" si="0"/>
        <v>83.284790999999998</v>
      </c>
      <c r="H32">
        <v>6744905</v>
      </c>
      <c r="I32" s="6">
        <f t="shared" si="1"/>
        <v>202.34715</v>
      </c>
      <c r="J32">
        <v>459966</v>
      </c>
      <c r="K32">
        <v>6284939</v>
      </c>
      <c r="L32">
        <v>6280222</v>
      </c>
      <c r="M32">
        <v>331</v>
      </c>
      <c r="N32">
        <v>142</v>
      </c>
      <c r="O32">
        <v>142</v>
      </c>
      <c r="P32">
        <v>257</v>
      </c>
      <c r="Q32">
        <v>3845</v>
      </c>
      <c r="R32">
        <f t="shared" si="2"/>
        <v>0.73868643396356137</v>
      </c>
    </row>
    <row r="33" spans="1:18" x14ac:dyDescent="0.25">
      <c r="A33" t="s">
        <v>42</v>
      </c>
      <c r="B33" t="s">
        <v>25</v>
      </c>
      <c r="C33" t="s">
        <v>26</v>
      </c>
      <c r="D33">
        <v>15</v>
      </c>
      <c r="E33">
        <v>3</v>
      </c>
      <c r="F33">
        <v>38719353</v>
      </c>
      <c r="G33" s="5">
        <f t="shared" si="0"/>
        <v>58.079029499999997</v>
      </c>
      <c r="H33">
        <v>32054624</v>
      </c>
      <c r="I33" s="6">
        <f t="shared" si="1"/>
        <v>961.63872000000003</v>
      </c>
      <c r="J33">
        <v>1733364</v>
      </c>
      <c r="K33">
        <v>30321260</v>
      </c>
      <c r="L33">
        <v>30312755</v>
      </c>
      <c r="M33">
        <v>356</v>
      </c>
      <c r="N33">
        <v>740</v>
      </c>
      <c r="O33">
        <v>740</v>
      </c>
      <c r="P33">
        <v>802</v>
      </c>
      <c r="Q33">
        <v>5867</v>
      </c>
      <c r="R33">
        <f t="shared" si="2"/>
        <v>2.4491544399151119</v>
      </c>
    </row>
    <row r="34" spans="1:18" x14ac:dyDescent="0.25">
      <c r="A34" t="s">
        <v>43</v>
      </c>
      <c r="B34" t="s">
        <v>25</v>
      </c>
      <c r="C34" t="s">
        <v>26</v>
      </c>
      <c r="D34">
        <v>15</v>
      </c>
      <c r="E34">
        <v>4</v>
      </c>
      <c r="F34">
        <v>58922887</v>
      </c>
      <c r="G34" s="5">
        <f t="shared" si="0"/>
        <v>88.384330500000004</v>
      </c>
      <c r="H34">
        <v>58644404</v>
      </c>
      <c r="I34" s="6">
        <f t="shared" si="1"/>
        <v>1759.33212</v>
      </c>
      <c r="J34">
        <v>2413814</v>
      </c>
      <c r="K34">
        <v>56230590</v>
      </c>
      <c r="L34">
        <v>56220956</v>
      </c>
      <c r="M34">
        <v>217</v>
      </c>
      <c r="N34">
        <v>1265</v>
      </c>
      <c r="O34">
        <v>1265</v>
      </c>
      <c r="P34">
        <v>992</v>
      </c>
      <c r="Q34">
        <v>5895</v>
      </c>
      <c r="R34">
        <f t="shared" si="2"/>
        <v>2.0531339792459793</v>
      </c>
    </row>
    <row r="35" spans="1:18" x14ac:dyDescent="0.25">
      <c r="A35" t="s">
        <v>44</v>
      </c>
      <c r="B35" t="s">
        <v>25</v>
      </c>
      <c r="C35" t="s">
        <v>22</v>
      </c>
      <c r="D35">
        <v>15</v>
      </c>
      <c r="E35">
        <v>3</v>
      </c>
      <c r="F35">
        <v>12700659</v>
      </c>
      <c r="G35" s="5">
        <f t="shared" si="0"/>
        <v>19.050988499999999</v>
      </c>
      <c r="H35">
        <v>27933817</v>
      </c>
      <c r="I35" s="6">
        <f t="shared" si="1"/>
        <v>838.01450999999997</v>
      </c>
      <c r="J35">
        <v>1073734</v>
      </c>
      <c r="K35">
        <v>26860083</v>
      </c>
      <c r="L35">
        <v>26555691</v>
      </c>
      <c r="M35">
        <v>15333</v>
      </c>
      <c r="N35">
        <v>592</v>
      </c>
      <c r="O35">
        <v>592</v>
      </c>
      <c r="P35">
        <v>453</v>
      </c>
      <c r="Q35">
        <v>287422</v>
      </c>
      <c r="R35">
        <f t="shared" si="2"/>
        <v>2.6424211794930001</v>
      </c>
    </row>
    <row r="36" spans="1:18" x14ac:dyDescent="0.25">
      <c r="A36" t="s">
        <v>45</v>
      </c>
      <c r="B36" t="s">
        <v>25</v>
      </c>
      <c r="C36" t="s">
        <v>22</v>
      </c>
      <c r="D36">
        <v>15</v>
      </c>
      <c r="E36">
        <v>4</v>
      </c>
      <c r="F36">
        <v>47135596</v>
      </c>
      <c r="G36" s="5">
        <f t="shared" si="0"/>
        <v>70.703394000000003</v>
      </c>
      <c r="H36">
        <v>5785077</v>
      </c>
      <c r="I36" s="6">
        <f t="shared" si="1"/>
        <v>173.55231000000001</v>
      </c>
      <c r="J36">
        <v>376412</v>
      </c>
      <c r="K36">
        <v>5408665</v>
      </c>
      <c r="L36">
        <v>5399870</v>
      </c>
      <c r="M36">
        <v>234</v>
      </c>
      <c r="N36">
        <v>136</v>
      </c>
      <c r="O36">
        <v>136</v>
      </c>
      <c r="P36">
        <v>113</v>
      </c>
      <c r="Q36">
        <v>8176</v>
      </c>
      <c r="R36">
        <f t="shared" si="2"/>
        <v>0.71127591291214298</v>
      </c>
    </row>
    <row r="37" spans="1:18" x14ac:dyDescent="0.25">
      <c r="A37" t="s">
        <v>46</v>
      </c>
      <c r="B37" t="s">
        <v>25</v>
      </c>
      <c r="C37" t="s">
        <v>22</v>
      </c>
      <c r="D37">
        <v>15</v>
      </c>
      <c r="E37">
        <v>1</v>
      </c>
      <c r="F37">
        <v>26383892</v>
      </c>
      <c r="G37" s="5">
        <f t="shared" si="0"/>
        <v>39.575837999999997</v>
      </c>
      <c r="H37">
        <v>18447106</v>
      </c>
      <c r="I37" s="6">
        <f t="shared" si="1"/>
        <v>553.41318000000001</v>
      </c>
      <c r="J37">
        <v>480944</v>
      </c>
      <c r="K37">
        <v>17966162</v>
      </c>
      <c r="L37">
        <v>17961221</v>
      </c>
      <c r="M37">
        <v>122</v>
      </c>
      <c r="N37">
        <v>258</v>
      </c>
      <c r="O37">
        <v>258</v>
      </c>
      <c r="P37">
        <v>169</v>
      </c>
      <c r="Q37">
        <v>4134</v>
      </c>
      <c r="R37">
        <f t="shared" si="2"/>
        <v>1.0727934274405402</v>
      </c>
    </row>
    <row r="38" spans="1:18" x14ac:dyDescent="0.25">
      <c r="A38" t="s">
        <v>47</v>
      </c>
      <c r="B38" t="s">
        <v>25</v>
      </c>
      <c r="C38" t="s">
        <v>35</v>
      </c>
      <c r="D38">
        <v>15</v>
      </c>
      <c r="E38">
        <v>5</v>
      </c>
      <c r="F38">
        <v>62551573</v>
      </c>
      <c r="G38" s="5">
        <f t="shared" si="0"/>
        <v>93.8273595</v>
      </c>
      <c r="H38">
        <v>12447216</v>
      </c>
      <c r="I38" s="6">
        <f t="shared" si="1"/>
        <v>373.41647999999998</v>
      </c>
      <c r="J38">
        <v>824420</v>
      </c>
      <c r="K38">
        <v>11622796</v>
      </c>
      <c r="L38">
        <v>11609484</v>
      </c>
      <c r="M38">
        <v>796</v>
      </c>
      <c r="N38">
        <v>272</v>
      </c>
      <c r="O38">
        <v>272</v>
      </c>
      <c r="P38">
        <v>418</v>
      </c>
      <c r="Q38">
        <v>11554</v>
      </c>
      <c r="R38">
        <f t="shared" si="2"/>
        <v>1.0992444157998338</v>
      </c>
    </row>
    <row r="39" spans="1:18" x14ac:dyDescent="0.25">
      <c r="A39" t="s">
        <v>48</v>
      </c>
      <c r="B39" t="s">
        <v>25</v>
      </c>
      <c r="C39" t="s">
        <v>35</v>
      </c>
      <c r="D39">
        <v>15</v>
      </c>
      <c r="E39">
        <v>4</v>
      </c>
      <c r="F39">
        <v>29790739</v>
      </c>
      <c r="G39" s="5">
        <f t="shared" si="0"/>
        <v>44.686108500000003</v>
      </c>
      <c r="H39">
        <v>22414858</v>
      </c>
      <c r="I39" s="6">
        <f t="shared" si="1"/>
        <v>672.44574</v>
      </c>
      <c r="J39">
        <v>1162140</v>
      </c>
      <c r="K39">
        <v>21252718</v>
      </c>
      <c r="L39">
        <v>21246149</v>
      </c>
      <c r="M39">
        <v>1181</v>
      </c>
      <c r="N39">
        <v>338</v>
      </c>
      <c r="O39">
        <v>338</v>
      </c>
      <c r="P39">
        <v>494</v>
      </c>
      <c r="Q39">
        <v>4218</v>
      </c>
      <c r="R39">
        <f t="shared" si="2"/>
        <v>2.2260831534978904</v>
      </c>
    </row>
    <row r="40" spans="1:18" x14ac:dyDescent="0.25">
      <c r="A40" t="s">
        <v>49</v>
      </c>
      <c r="B40" t="s">
        <v>25</v>
      </c>
      <c r="C40" t="s">
        <v>35</v>
      </c>
      <c r="D40">
        <v>15</v>
      </c>
      <c r="E40">
        <v>3</v>
      </c>
      <c r="F40">
        <v>37253688</v>
      </c>
      <c r="G40" s="5">
        <f t="shared" si="0"/>
        <v>55.880532000000002</v>
      </c>
      <c r="H40">
        <v>17971984</v>
      </c>
      <c r="I40" s="6">
        <f t="shared" si="1"/>
        <v>539.15952000000004</v>
      </c>
      <c r="J40">
        <v>469572</v>
      </c>
      <c r="K40">
        <v>17502412</v>
      </c>
      <c r="L40">
        <v>17497724</v>
      </c>
      <c r="M40">
        <v>577</v>
      </c>
      <c r="N40">
        <v>178</v>
      </c>
      <c r="O40">
        <v>178</v>
      </c>
      <c r="P40">
        <v>304</v>
      </c>
      <c r="Q40">
        <v>3451</v>
      </c>
      <c r="R40">
        <f t="shared" si="2"/>
        <v>0.85027847193964423</v>
      </c>
    </row>
    <row r="41" spans="1:18" x14ac:dyDescent="0.25">
      <c r="A41" t="s">
        <v>50</v>
      </c>
      <c r="B41" t="s">
        <v>25</v>
      </c>
      <c r="C41" t="s">
        <v>35</v>
      </c>
      <c r="D41">
        <v>15</v>
      </c>
      <c r="E41">
        <v>1</v>
      </c>
      <c r="F41">
        <v>27603365</v>
      </c>
      <c r="G41" s="5">
        <f t="shared" si="0"/>
        <v>41.405047500000002</v>
      </c>
      <c r="H41">
        <v>45353747</v>
      </c>
      <c r="I41" s="6">
        <f t="shared" si="1"/>
        <v>1360.61241</v>
      </c>
      <c r="J41">
        <v>1012040</v>
      </c>
      <c r="K41">
        <v>44341707</v>
      </c>
      <c r="L41">
        <v>44335097</v>
      </c>
      <c r="M41">
        <v>494</v>
      </c>
      <c r="N41">
        <v>167</v>
      </c>
      <c r="O41">
        <v>167</v>
      </c>
      <c r="P41">
        <v>420</v>
      </c>
      <c r="Q41">
        <v>5362</v>
      </c>
      <c r="R41">
        <f t="shared" si="2"/>
        <v>1.3871711369276789</v>
      </c>
    </row>
    <row r="42" spans="1:18" x14ac:dyDescent="0.25">
      <c r="A42" t="s">
        <v>124</v>
      </c>
      <c r="B42" t="s">
        <v>125</v>
      </c>
      <c r="C42" t="s">
        <v>22</v>
      </c>
      <c r="D42">
        <v>1</v>
      </c>
      <c r="E42">
        <v>4</v>
      </c>
      <c r="F42">
        <v>64139815</v>
      </c>
      <c r="G42" s="5">
        <f t="shared" si="0"/>
        <v>96.209722499999998</v>
      </c>
      <c r="H42">
        <v>20419595</v>
      </c>
      <c r="I42" s="6">
        <f t="shared" si="1"/>
        <v>612.58785</v>
      </c>
      <c r="J42">
        <v>952945</v>
      </c>
      <c r="K42">
        <v>19466650</v>
      </c>
      <c r="L42">
        <v>19424427</v>
      </c>
      <c r="M42">
        <v>566</v>
      </c>
      <c r="N42">
        <v>2728</v>
      </c>
      <c r="O42">
        <v>2728</v>
      </c>
      <c r="P42">
        <v>768</v>
      </c>
      <c r="Q42">
        <v>35433</v>
      </c>
      <c r="R42">
        <f t="shared" si="2"/>
        <v>1.1269532273226599</v>
      </c>
    </row>
    <row r="43" spans="1:18" x14ac:dyDescent="0.25">
      <c r="A43" t="s">
        <v>126</v>
      </c>
      <c r="B43" t="s">
        <v>125</v>
      </c>
      <c r="C43" t="s">
        <v>22</v>
      </c>
      <c r="D43">
        <v>1</v>
      </c>
      <c r="E43">
        <v>2</v>
      </c>
      <c r="F43">
        <v>75177090</v>
      </c>
      <c r="G43" s="5">
        <f t="shared" si="0"/>
        <v>112.765635</v>
      </c>
      <c r="H43">
        <v>5199766</v>
      </c>
      <c r="I43" s="6">
        <f t="shared" si="1"/>
        <v>155.99297999999999</v>
      </c>
      <c r="J43">
        <v>427523</v>
      </c>
      <c r="K43">
        <v>4772243</v>
      </c>
      <c r="L43">
        <v>4761025</v>
      </c>
      <c r="M43">
        <v>144</v>
      </c>
      <c r="N43">
        <v>211</v>
      </c>
      <c r="O43">
        <v>211</v>
      </c>
      <c r="P43">
        <v>171</v>
      </c>
      <c r="Q43">
        <v>10481</v>
      </c>
      <c r="R43">
        <f t="shared" si="2"/>
        <v>0.53189813744394276</v>
      </c>
    </row>
    <row r="44" spans="1:18" x14ac:dyDescent="0.25">
      <c r="A44" t="s">
        <v>127</v>
      </c>
      <c r="B44" t="s">
        <v>125</v>
      </c>
      <c r="C44" t="s">
        <v>22</v>
      </c>
      <c r="D44">
        <v>1</v>
      </c>
      <c r="E44">
        <v>1</v>
      </c>
      <c r="F44">
        <v>73414093</v>
      </c>
      <c r="G44" s="5">
        <f t="shared" si="0"/>
        <v>110.1211395</v>
      </c>
      <c r="H44">
        <v>9501551</v>
      </c>
      <c r="I44" s="6">
        <f t="shared" si="1"/>
        <v>285.04653000000002</v>
      </c>
      <c r="J44">
        <v>661798</v>
      </c>
      <c r="K44">
        <v>8839753</v>
      </c>
      <c r="L44">
        <v>8500025</v>
      </c>
      <c r="M44">
        <v>613</v>
      </c>
      <c r="N44">
        <v>1283</v>
      </c>
      <c r="O44">
        <v>1283</v>
      </c>
      <c r="P44">
        <v>240</v>
      </c>
      <c r="Q44">
        <v>336309</v>
      </c>
      <c r="R44">
        <f t="shared" si="2"/>
        <v>0.79815818592689214</v>
      </c>
    </row>
    <row r="45" spans="1:18" x14ac:dyDescent="0.25">
      <c r="A45" t="s">
        <v>128</v>
      </c>
      <c r="B45" t="s">
        <v>125</v>
      </c>
      <c r="C45" t="s">
        <v>22</v>
      </c>
      <c r="D45">
        <v>1</v>
      </c>
      <c r="E45">
        <v>5</v>
      </c>
      <c r="F45">
        <v>69912887</v>
      </c>
      <c r="G45" s="5">
        <f t="shared" si="0"/>
        <v>104.8693305</v>
      </c>
      <c r="H45">
        <v>14743070</v>
      </c>
      <c r="I45" s="6">
        <f t="shared" si="1"/>
        <v>442.2921</v>
      </c>
      <c r="J45">
        <v>739611</v>
      </c>
      <c r="K45">
        <v>14003459</v>
      </c>
      <c r="L45">
        <v>13995199</v>
      </c>
      <c r="M45">
        <v>624</v>
      </c>
      <c r="N45">
        <v>1675</v>
      </c>
      <c r="O45">
        <v>1675</v>
      </c>
      <c r="P45">
        <v>218</v>
      </c>
      <c r="Q45">
        <v>4068</v>
      </c>
      <c r="R45">
        <f t="shared" si="2"/>
        <v>0.87366681118494705</v>
      </c>
    </row>
    <row r="46" spans="1:18" x14ac:dyDescent="0.25">
      <c r="A46" t="s">
        <v>129</v>
      </c>
      <c r="B46" t="s">
        <v>125</v>
      </c>
      <c r="C46" t="s">
        <v>22</v>
      </c>
      <c r="D46">
        <v>15</v>
      </c>
      <c r="E46">
        <v>3</v>
      </c>
      <c r="F46">
        <v>37896754</v>
      </c>
      <c r="G46" s="5">
        <f t="shared" si="0"/>
        <v>56.845131000000002</v>
      </c>
      <c r="H46">
        <v>3912514</v>
      </c>
      <c r="I46" s="6">
        <f t="shared" si="1"/>
        <v>117.37542000000001</v>
      </c>
      <c r="J46">
        <v>338672</v>
      </c>
      <c r="K46">
        <v>3573842</v>
      </c>
      <c r="L46">
        <v>3567008</v>
      </c>
      <c r="M46">
        <v>608</v>
      </c>
      <c r="N46">
        <v>113</v>
      </c>
      <c r="O46">
        <v>113</v>
      </c>
      <c r="P46">
        <v>90</v>
      </c>
      <c r="Q46">
        <v>5910</v>
      </c>
      <c r="R46">
        <f t="shared" si="2"/>
        <v>0.81004049150059276</v>
      </c>
    </row>
    <row r="47" spans="1:18" x14ac:dyDescent="0.25">
      <c r="A47" t="s">
        <v>130</v>
      </c>
      <c r="B47" t="s">
        <v>125</v>
      </c>
      <c r="C47" t="s">
        <v>22</v>
      </c>
      <c r="D47">
        <v>15</v>
      </c>
      <c r="E47">
        <v>5</v>
      </c>
      <c r="F47">
        <v>41647005</v>
      </c>
      <c r="G47" s="5">
        <f t="shared" si="0"/>
        <v>62.470507499999997</v>
      </c>
      <c r="H47">
        <v>3028632</v>
      </c>
      <c r="I47" s="6">
        <f t="shared" si="1"/>
        <v>90.858959999999996</v>
      </c>
      <c r="J47">
        <v>353801</v>
      </c>
      <c r="K47">
        <v>2674831</v>
      </c>
      <c r="L47">
        <v>2665691</v>
      </c>
      <c r="M47">
        <v>550</v>
      </c>
      <c r="N47">
        <v>160</v>
      </c>
      <c r="O47">
        <v>160</v>
      </c>
      <c r="P47">
        <v>146</v>
      </c>
      <c r="Q47">
        <v>8124</v>
      </c>
      <c r="R47">
        <f t="shared" si="2"/>
        <v>0.79193274849108475</v>
      </c>
    </row>
    <row r="48" spans="1:18" x14ac:dyDescent="0.25">
      <c r="A48" t="s">
        <v>131</v>
      </c>
      <c r="B48" t="s">
        <v>125</v>
      </c>
      <c r="C48" t="s">
        <v>22</v>
      </c>
      <c r="D48">
        <v>15</v>
      </c>
      <c r="E48">
        <v>1</v>
      </c>
      <c r="F48">
        <v>33918348</v>
      </c>
      <c r="G48" s="5">
        <f t="shared" si="0"/>
        <v>50.877521999999999</v>
      </c>
      <c r="H48">
        <v>7019817</v>
      </c>
      <c r="I48" s="6">
        <f t="shared" si="1"/>
        <v>210.59451000000001</v>
      </c>
      <c r="J48">
        <v>417751</v>
      </c>
      <c r="K48">
        <v>6602066</v>
      </c>
      <c r="L48">
        <v>6597510</v>
      </c>
      <c r="M48">
        <v>211</v>
      </c>
      <c r="N48">
        <v>165</v>
      </c>
      <c r="O48">
        <v>165</v>
      </c>
      <c r="P48">
        <v>108</v>
      </c>
      <c r="Q48">
        <v>3907</v>
      </c>
      <c r="R48">
        <f t="shared" si="2"/>
        <v>1.0204438816444263</v>
      </c>
    </row>
    <row r="49" spans="1:18" x14ac:dyDescent="0.25">
      <c r="A49" t="s">
        <v>132</v>
      </c>
      <c r="B49" t="s">
        <v>125</v>
      </c>
      <c r="C49" t="s">
        <v>22</v>
      </c>
      <c r="D49">
        <v>15</v>
      </c>
      <c r="E49">
        <v>2</v>
      </c>
      <c r="F49">
        <v>38908873</v>
      </c>
      <c r="G49" s="5">
        <f t="shared" si="0"/>
        <v>58.3633095</v>
      </c>
      <c r="H49">
        <v>2781337</v>
      </c>
      <c r="I49" s="6">
        <f t="shared" si="1"/>
        <v>83.440110000000004</v>
      </c>
      <c r="J49">
        <v>306851</v>
      </c>
      <c r="K49">
        <v>2474486</v>
      </c>
      <c r="L49">
        <v>2465726</v>
      </c>
      <c r="M49">
        <v>441</v>
      </c>
      <c r="N49">
        <v>96</v>
      </c>
      <c r="O49">
        <v>96</v>
      </c>
      <c r="P49">
        <v>92</v>
      </c>
      <c r="Q49">
        <v>8035</v>
      </c>
      <c r="R49">
        <f t="shared" si="2"/>
        <v>0.73602651557763799</v>
      </c>
    </row>
    <row r="50" spans="1:18" x14ac:dyDescent="0.25">
      <c r="A50" t="s">
        <v>133</v>
      </c>
      <c r="B50" t="s">
        <v>125</v>
      </c>
      <c r="C50" t="s">
        <v>22</v>
      </c>
      <c r="D50">
        <v>15</v>
      </c>
      <c r="E50">
        <v>4</v>
      </c>
      <c r="F50">
        <v>38261051</v>
      </c>
      <c r="G50" s="5">
        <f t="shared" si="0"/>
        <v>57.391576499999999</v>
      </c>
      <c r="H50">
        <v>2666883</v>
      </c>
      <c r="I50" s="6">
        <f t="shared" si="1"/>
        <v>80.006489999999999</v>
      </c>
      <c r="J50">
        <v>290259</v>
      </c>
      <c r="K50">
        <v>2376624</v>
      </c>
      <c r="L50">
        <v>2370590</v>
      </c>
      <c r="M50">
        <v>286</v>
      </c>
      <c r="N50">
        <v>100</v>
      </c>
      <c r="O50">
        <v>100</v>
      </c>
      <c r="P50">
        <v>85</v>
      </c>
      <c r="Q50">
        <v>5463</v>
      </c>
      <c r="R50">
        <f t="shared" si="2"/>
        <v>0.7091953383232098</v>
      </c>
    </row>
    <row r="51" spans="1:18" x14ac:dyDescent="0.25">
      <c r="A51" t="s">
        <v>134</v>
      </c>
      <c r="B51" t="s">
        <v>135</v>
      </c>
      <c r="C51" t="s">
        <v>52</v>
      </c>
      <c r="D51">
        <v>0</v>
      </c>
      <c r="E51">
        <v>2</v>
      </c>
      <c r="F51">
        <v>41909958</v>
      </c>
      <c r="G51" s="5">
        <f t="shared" si="0"/>
        <v>62.864936999999998</v>
      </c>
      <c r="H51">
        <v>2095547</v>
      </c>
      <c r="I51" s="6">
        <f t="shared" si="1"/>
        <v>62.866410000000002</v>
      </c>
      <c r="J51">
        <v>316970</v>
      </c>
      <c r="K51">
        <v>1778577</v>
      </c>
      <c r="L51">
        <v>1724408</v>
      </c>
      <c r="M51">
        <v>3598</v>
      </c>
      <c r="N51">
        <v>516</v>
      </c>
      <c r="O51">
        <v>516</v>
      </c>
      <c r="P51">
        <v>272</v>
      </c>
      <c r="Q51">
        <v>49267</v>
      </c>
      <c r="R51">
        <f t="shared" si="2"/>
        <v>0.7202962447539234</v>
      </c>
    </row>
    <row r="52" spans="1:18" x14ac:dyDescent="0.25">
      <c r="A52" t="s">
        <v>136</v>
      </c>
      <c r="B52" t="s">
        <v>135</v>
      </c>
      <c r="C52" t="s">
        <v>52</v>
      </c>
      <c r="D52">
        <v>0</v>
      </c>
      <c r="E52">
        <v>3</v>
      </c>
      <c r="F52">
        <v>39916746</v>
      </c>
      <c r="G52" s="5">
        <f t="shared" si="0"/>
        <v>59.875118999999998</v>
      </c>
      <c r="H52">
        <v>2004751</v>
      </c>
      <c r="I52" s="6">
        <f t="shared" si="1"/>
        <v>60.142530000000001</v>
      </c>
      <c r="J52">
        <v>287614</v>
      </c>
      <c r="K52">
        <v>1717137</v>
      </c>
      <c r="L52">
        <v>1706077</v>
      </c>
      <c r="M52">
        <v>270</v>
      </c>
      <c r="N52">
        <v>353</v>
      </c>
      <c r="O52">
        <v>353</v>
      </c>
      <c r="P52">
        <v>108</v>
      </c>
      <c r="Q52">
        <v>9976</v>
      </c>
      <c r="R52">
        <f t="shared" si="2"/>
        <v>0.6860775988033061</v>
      </c>
    </row>
    <row r="53" spans="1:18" x14ac:dyDescent="0.25">
      <c r="A53" t="s">
        <v>137</v>
      </c>
      <c r="B53" t="s">
        <v>135</v>
      </c>
      <c r="C53" t="s">
        <v>52</v>
      </c>
      <c r="D53">
        <v>0</v>
      </c>
      <c r="E53">
        <v>1</v>
      </c>
      <c r="F53">
        <v>41021907</v>
      </c>
      <c r="G53" s="5">
        <f t="shared" si="0"/>
        <v>61.532860499999998</v>
      </c>
      <c r="H53">
        <v>9121470</v>
      </c>
      <c r="I53" s="6">
        <f t="shared" si="1"/>
        <v>273.64409999999998</v>
      </c>
      <c r="J53">
        <v>750586</v>
      </c>
      <c r="K53">
        <v>8370884</v>
      </c>
      <c r="L53">
        <v>8348332</v>
      </c>
      <c r="M53">
        <v>978</v>
      </c>
      <c r="N53">
        <v>2220</v>
      </c>
      <c r="O53">
        <v>2220</v>
      </c>
      <c r="P53">
        <v>717</v>
      </c>
      <c r="Q53">
        <v>16417</v>
      </c>
      <c r="R53">
        <f t="shared" si="2"/>
        <v>1.4968796377635274</v>
      </c>
    </row>
    <row r="54" spans="1:18" x14ac:dyDescent="0.25">
      <c r="A54" t="s">
        <v>138</v>
      </c>
      <c r="B54" t="s">
        <v>135</v>
      </c>
      <c r="C54" t="s">
        <v>22</v>
      </c>
      <c r="D54">
        <v>0</v>
      </c>
      <c r="E54">
        <v>1</v>
      </c>
      <c r="F54">
        <v>39273507</v>
      </c>
      <c r="G54" s="5">
        <f t="shared" si="0"/>
        <v>58.9102605</v>
      </c>
      <c r="H54">
        <v>2986827</v>
      </c>
      <c r="I54" s="6">
        <f t="shared" si="1"/>
        <v>89.604810000000001</v>
      </c>
      <c r="J54">
        <v>978297</v>
      </c>
      <c r="K54">
        <v>2008530</v>
      </c>
      <c r="L54">
        <v>1954018</v>
      </c>
      <c r="M54">
        <v>1774</v>
      </c>
      <c r="N54">
        <v>533</v>
      </c>
      <c r="O54">
        <v>533</v>
      </c>
      <c r="P54">
        <v>361</v>
      </c>
      <c r="Q54">
        <v>51311</v>
      </c>
      <c r="R54">
        <f t="shared" si="2"/>
        <v>2.3149296453738395</v>
      </c>
    </row>
    <row r="55" spans="1:18" x14ac:dyDescent="0.25">
      <c r="A55" t="s">
        <v>53</v>
      </c>
      <c r="B55" t="s">
        <v>54</v>
      </c>
      <c r="C55" t="s">
        <v>22</v>
      </c>
      <c r="D55">
        <v>0</v>
      </c>
      <c r="E55">
        <v>3</v>
      </c>
      <c r="F55">
        <v>39698036</v>
      </c>
      <c r="G55" s="5">
        <f t="shared" si="0"/>
        <v>59.547054000000003</v>
      </c>
      <c r="H55">
        <v>3213746</v>
      </c>
      <c r="I55" s="6">
        <f t="shared" si="1"/>
        <v>96.412379999999999</v>
      </c>
      <c r="J55">
        <v>370105</v>
      </c>
      <c r="K55">
        <v>2843641</v>
      </c>
      <c r="L55">
        <v>2834018</v>
      </c>
      <c r="M55">
        <v>826</v>
      </c>
      <c r="N55">
        <v>781</v>
      </c>
      <c r="O55">
        <v>781</v>
      </c>
      <c r="P55">
        <v>203</v>
      </c>
      <c r="Q55">
        <v>7032</v>
      </c>
      <c r="R55">
        <f t="shared" si="2"/>
        <v>0.86247874767820165</v>
      </c>
    </row>
    <row r="56" spans="1:18" x14ac:dyDescent="0.25">
      <c r="A56" t="s">
        <v>55</v>
      </c>
      <c r="B56" t="s">
        <v>54</v>
      </c>
      <c r="C56" t="s">
        <v>22</v>
      </c>
      <c r="D56">
        <v>0</v>
      </c>
      <c r="E56">
        <v>1</v>
      </c>
      <c r="F56">
        <v>43687660</v>
      </c>
      <c r="G56" s="5">
        <f t="shared" si="0"/>
        <v>65.531490000000005</v>
      </c>
      <c r="H56">
        <v>2492322</v>
      </c>
      <c r="I56" s="6">
        <f t="shared" si="1"/>
        <v>74.769660000000002</v>
      </c>
      <c r="J56">
        <v>358339</v>
      </c>
      <c r="K56">
        <v>2133983</v>
      </c>
      <c r="L56">
        <v>2124059</v>
      </c>
      <c r="M56">
        <v>1462</v>
      </c>
      <c r="N56">
        <v>545</v>
      </c>
      <c r="O56">
        <v>545</v>
      </c>
      <c r="P56">
        <v>118</v>
      </c>
      <c r="Q56">
        <v>7254</v>
      </c>
      <c r="R56">
        <f t="shared" si="2"/>
        <v>0.77596175762909569</v>
      </c>
    </row>
    <row r="57" spans="1:18" x14ac:dyDescent="0.25">
      <c r="A57" t="s">
        <v>56</v>
      </c>
      <c r="B57" t="s">
        <v>54</v>
      </c>
      <c r="C57" t="s">
        <v>22</v>
      </c>
      <c r="D57">
        <v>0</v>
      </c>
      <c r="E57">
        <v>2</v>
      </c>
      <c r="F57">
        <v>37976891</v>
      </c>
      <c r="G57" s="5">
        <f t="shared" si="0"/>
        <v>56.965336499999999</v>
      </c>
      <c r="H57">
        <v>7559236</v>
      </c>
      <c r="I57" s="6">
        <f t="shared" si="1"/>
        <v>226.77708000000001</v>
      </c>
      <c r="J57">
        <v>475631</v>
      </c>
      <c r="K57">
        <v>7083605</v>
      </c>
      <c r="L57">
        <v>7072961</v>
      </c>
      <c r="M57">
        <v>412</v>
      </c>
      <c r="N57">
        <v>1087</v>
      </c>
      <c r="O57">
        <v>1087</v>
      </c>
      <c r="P57">
        <v>189</v>
      </c>
      <c r="Q57">
        <v>7869</v>
      </c>
      <c r="R57">
        <f t="shared" si="2"/>
        <v>1.0445135134132071</v>
      </c>
    </row>
    <row r="58" spans="1:18" x14ac:dyDescent="0.25">
      <c r="A58" t="s">
        <v>57</v>
      </c>
      <c r="B58" t="s">
        <v>54</v>
      </c>
      <c r="C58" t="s">
        <v>22</v>
      </c>
      <c r="D58">
        <v>0</v>
      </c>
      <c r="E58">
        <v>5</v>
      </c>
      <c r="F58">
        <v>29946891</v>
      </c>
      <c r="G58" s="5">
        <f t="shared" si="0"/>
        <v>44.920336499999998</v>
      </c>
      <c r="H58">
        <v>7499281</v>
      </c>
      <c r="I58" s="6">
        <f t="shared" si="1"/>
        <v>224.97843</v>
      </c>
      <c r="J58">
        <v>608850</v>
      </c>
      <c r="K58">
        <v>6890431</v>
      </c>
      <c r="L58">
        <v>6852082</v>
      </c>
      <c r="M58">
        <v>246</v>
      </c>
      <c r="N58">
        <v>728</v>
      </c>
      <c r="O58">
        <v>728</v>
      </c>
      <c r="P58">
        <v>32976</v>
      </c>
      <c r="Q58">
        <v>3671</v>
      </c>
      <c r="R58">
        <f t="shared" si="2"/>
        <v>1.6259338871807776</v>
      </c>
    </row>
    <row r="59" spans="1:18" x14ac:dyDescent="0.25">
      <c r="A59" t="s">
        <v>58</v>
      </c>
      <c r="B59" t="s">
        <v>54</v>
      </c>
      <c r="C59" t="s">
        <v>22</v>
      </c>
      <c r="D59">
        <v>0</v>
      </c>
      <c r="E59">
        <v>4</v>
      </c>
      <c r="F59">
        <v>39377669</v>
      </c>
      <c r="G59" s="5">
        <f t="shared" si="0"/>
        <v>59.066503500000003</v>
      </c>
      <c r="H59">
        <v>936746</v>
      </c>
      <c r="I59" s="6">
        <f t="shared" si="1"/>
        <v>28.10238</v>
      </c>
      <c r="J59">
        <v>259253</v>
      </c>
      <c r="K59">
        <v>677493</v>
      </c>
      <c r="L59">
        <v>671233</v>
      </c>
      <c r="M59">
        <v>308</v>
      </c>
      <c r="N59">
        <v>202</v>
      </c>
      <c r="O59">
        <v>202</v>
      </c>
      <c r="P59">
        <v>84</v>
      </c>
      <c r="Q59">
        <v>5464</v>
      </c>
      <c r="R59">
        <f t="shared" si="2"/>
        <v>0.64307766837246683</v>
      </c>
    </row>
    <row r="60" spans="1:18" x14ac:dyDescent="0.25">
      <c r="A60" t="s">
        <v>59</v>
      </c>
      <c r="B60" t="s">
        <v>54</v>
      </c>
      <c r="C60" t="s">
        <v>60</v>
      </c>
      <c r="D60">
        <v>0</v>
      </c>
      <c r="E60">
        <v>2</v>
      </c>
      <c r="F60">
        <v>55614172</v>
      </c>
      <c r="G60" s="5">
        <f t="shared" si="0"/>
        <v>83.421257999999995</v>
      </c>
      <c r="H60">
        <v>16545661</v>
      </c>
      <c r="I60" s="6">
        <f t="shared" si="1"/>
        <v>496.36982999999998</v>
      </c>
      <c r="J60">
        <v>1506166</v>
      </c>
      <c r="K60">
        <v>15039495</v>
      </c>
      <c r="L60">
        <v>15009877</v>
      </c>
      <c r="M60">
        <v>561</v>
      </c>
      <c r="N60">
        <v>3486</v>
      </c>
      <c r="O60">
        <v>3486</v>
      </c>
      <c r="P60">
        <v>9959</v>
      </c>
      <c r="Q60">
        <v>12126</v>
      </c>
      <c r="R60">
        <f t="shared" si="2"/>
        <v>2.0872636997372207</v>
      </c>
    </row>
    <row r="61" spans="1:18" x14ac:dyDescent="0.25">
      <c r="A61" t="s">
        <v>61</v>
      </c>
      <c r="B61" t="s">
        <v>54</v>
      </c>
      <c r="C61" t="s">
        <v>60</v>
      </c>
      <c r="D61">
        <v>0</v>
      </c>
      <c r="E61">
        <v>5</v>
      </c>
      <c r="F61">
        <v>44073506</v>
      </c>
      <c r="G61" s="5">
        <f t="shared" si="0"/>
        <v>66.110258999999999</v>
      </c>
      <c r="H61">
        <v>17988385</v>
      </c>
      <c r="I61" s="6">
        <f t="shared" si="1"/>
        <v>539.65155000000004</v>
      </c>
      <c r="J61">
        <v>1098571</v>
      </c>
      <c r="K61">
        <v>16889814</v>
      </c>
      <c r="L61">
        <v>16869535</v>
      </c>
      <c r="M61">
        <v>1174</v>
      </c>
      <c r="N61">
        <v>4075</v>
      </c>
      <c r="O61">
        <v>4075</v>
      </c>
      <c r="P61">
        <v>553</v>
      </c>
      <c r="Q61">
        <v>10402</v>
      </c>
      <c r="R61">
        <f t="shared" si="2"/>
        <v>1.7701216999656038</v>
      </c>
    </row>
    <row r="62" spans="1:18" x14ac:dyDescent="0.25">
      <c r="A62" t="s">
        <v>62</v>
      </c>
      <c r="B62" t="s">
        <v>54</v>
      </c>
      <c r="C62" t="s">
        <v>60</v>
      </c>
      <c r="D62">
        <v>0</v>
      </c>
      <c r="E62">
        <v>4</v>
      </c>
      <c r="F62">
        <v>50201861</v>
      </c>
      <c r="G62" s="5">
        <f t="shared" si="0"/>
        <v>75.302791499999998</v>
      </c>
      <c r="H62">
        <v>18660685</v>
      </c>
      <c r="I62" s="6">
        <f t="shared" si="1"/>
        <v>559.82055000000003</v>
      </c>
      <c r="J62">
        <v>1066903</v>
      </c>
      <c r="K62">
        <v>17593782</v>
      </c>
      <c r="L62">
        <v>17562827</v>
      </c>
      <c r="M62">
        <v>1588</v>
      </c>
      <c r="N62">
        <v>3673</v>
      </c>
      <c r="O62">
        <v>3673</v>
      </c>
      <c r="P62">
        <v>414</v>
      </c>
      <c r="Q62">
        <v>21607</v>
      </c>
      <c r="R62">
        <f t="shared" si="2"/>
        <v>1.5493226172613486</v>
      </c>
    </row>
    <row r="63" spans="1:18" x14ac:dyDescent="0.25">
      <c r="A63" t="s">
        <v>63</v>
      </c>
      <c r="B63" t="s">
        <v>54</v>
      </c>
      <c r="C63" t="s">
        <v>60</v>
      </c>
      <c r="D63">
        <v>0</v>
      </c>
      <c r="E63">
        <v>3</v>
      </c>
      <c r="F63">
        <v>65390419</v>
      </c>
      <c r="G63" s="5">
        <f t="shared" si="0"/>
        <v>98.085628499999999</v>
      </c>
      <c r="H63">
        <v>18175049</v>
      </c>
      <c r="I63" s="6">
        <f t="shared" si="1"/>
        <v>545.25147000000004</v>
      </c>
      <c r="J63">
        <v>1123821</v>
      </c>
      <c r="K63">
        <v>17051228</v>
      </c>
      <c r="L63">
        <v>17031240</v>
      </c>
      <c r="M63">
        <v>972</v>
      </c>
      <c r="N63">
        <v>2891</v>
      </c>
      <c r="O63">
        <v>2891</v>
      </c>
      <c r="P63">
        <v>467</v>
      </c>
      <c r="Q63">
        <v>12767</v>
      </c>
      <c r="R63">
        <f t="shared" si="2"/>
        <v>1.3448389949781649</v>
      </c>
    </row>
    <row r="64" spans="1:18" x14ac:dyDescent="0.25">
      <c r="A64" t="s">
        <v>64</v>
      </c>
      <c r="B64" t="s">
        <v>54</v>
      </c>
      <c r="C64" t="s">
        <v>60</v>
      </c>
      <c r="D64">
        <v>0</v>
      </c>
      <c r="E64">
        <v>1</v>
      </c>
      <c r="F64">
        <v>39219422</v>
      </c>
      <c r="G64" s="5">
        <f t="shared" si="0"/>
        <v>58.829132999999999</v>
      </c>
      <c r="H64">
        <v>15205393</v>
      </c>
      <c r="I64" s="6">
        <f t="shared" si="1"/>
        <v>456.16179</v>
      </c>
      <c r="J64">
        <v>981750</v>
      </c>
      <c r="K64">
        <v>14223643</v>
      </c>
      <c r="L64">
        <v>14198387</v>
      </c>
      <c r="M64">
        <v>415</v>
      </c>
      <c r="N64">
        <v>3066</v>
      </c>
      <c r="O64">
        <v>3066</v>
      </c>
      <c r="P64">
        <v>1620</v>
      </c>
      <c r="Q64">
        <v>17089</v>
      </c>
      <c r="R64">
        <f t="shared" si="2"/>
        <v>1.8038646525486584</v>
      </c>
    </row>
    <row r="65" spans="1:18" x14ac:dyDescent="0.25">
      <c r="A65" t="s">
        <v>65</v>
      </c>
      <c r="B65" t="s">
        <v>54</v>
      </c>
      <c r="C65" t="s">
        <v>66</v>
      </c>
      <c r="D65">
        <v>0</v>
      </c>
      <c r="E65">
        <v>3</v>
      </c>
      <c r="F65">
        <v>26819457</v>
      </c>
      <c r="G65" s="5">
        <f t="shared" si="0"/>
        <v>40.2291855</v>
      </c>
      <c r="H65">
        <v>17566461</v>
      </c>
      <c r="I65" s="6">
        <f t="shared" si="1"/>
        <v>526.99383</v>
      </c>
      <c r="J65">
        <v>1313017</v>
      </c>
      <c r="K65">
        <v>16253444</v>
      </c>
      <c r="L65">
        <v>16090523</v>
      </c>
      <c r="M65">
        <v>6925</v>
      </c>
      <c r="N65">
        <v>5083</v>
      </c>
      <c r="O65">
        <v>5083</v>
      </c>
      <c r="P65">
        <v>636</v>
      </c>
      <c r="Q65">
        <v>145194</v>
      </c>
      <c r="R65">
        <f t="shared" si="2"/>
        <v>2.9581837194400258</v>
      </c>
    </row>
    <row r="66" spans="1:18" x14ac:dyDescent="0.25">
      <c r="A66" t="s">
        <v>67</v>
      </c>
      <c r="B66" t="s">
        <v>54</v>
      </c>
      <c r="C66" t="s">
        <v>66</v>
      </c>
      <c r="D66">
        <v>0</v>
      </c>
      <c r="E66">
        <v>5</v>
      </c>
      <c r="F66">
        <v>18964692</v>
      </c>
      <c r="G66" s="5">
        <f t="shared" si="0"/>
        <v>28.447037999999999</v>
      </c>
      <c r="H66">
        <v>32197203</v>
      </c>
      <c r="I66" s="6">
        <f t="shared" si="1"/>
        <v>965.91609000000005</v>
      </c>
      <c r="J66">
        <v>2412743</v>
      </c>
      <c r="K66">
        <v>29784460</v>
      </c>
      <c r="L66">
        <v>29761317</v>
      </c>
      <c r="M66">
        <v>987</v>
      </c>
      <c r="N66">
        <v>7533</v>
      </c>
      <c r="O66">
        <v>7533</v>
      </c>
      <c r="P66">
        <v>1090</v>
      </c>
      <c r="Q66">
        <v>6000</v>
      </c>
      <c r="R66">
        <f t="shared" si="2"/>
        <v>4.7158984240126367</v>
      </c>
    </row>
    <row r="67" spans="1:18" x14ac:dyDescent="0.25">
      <c r="A67" t="s">
        <v>68</v>
      </c>
      <c r="B67" t="s">
        <v>54</v>
      </c>
      <c r="C67" t="s">
        <v>66</v>
      </c>
      <c r="D67">
        <v>0</v>
      </c>
      <c r="E67">
        <v>2</v>
      </c>
      <c r="F67">
        <v>29497162</v>
      </c>
      <c r="G67" s="5">
        <f t="shared" si="0"/>
        <v>44.245742999999997</v>
      </c>
      <c r="H67">
        <v>17572849</v>
      </c>
      <c r="I67" s="6">
        <f t="shared" si="1"/>
        <v>527.18547000000001</v>
      </c>
      <c r="J67">
        <v>1082171</v>
      </c>
      <c r="K67">
        <v>16490678</v>
      </c>
      <c r="L67">
        <v>16473848</v>
      </c>
      <c r="M67">
        <v>5688</v>
      </c>
      <c r="N67">
        <v>3139</v>
      </c>
      <c r="O67">
        <v>3139</v>
      </c>
      <c r="P67">
        <v>454</v>
      </c>
      <c r="Q67">
        <v>4410</v>
      </c>
      <c r="R67">
        <f t="shared" si="2"/>
        <v>2.2990668092259421</v>
      </c>
    </row>
    <row r="68" spans="1:18" x14ac:dyDescent="0.25">
      <c r="A68" t="s">
        <v>69</v>
      </c>
      <c r="B68" t="s">
        <v>54</v>
      </c>
      <c r="C68" t="s">
        <v>66</v>
      </c>
      <c r="D68">
        <v>0</v>
      </c>
      <c r="E68">
        <v>4</v>
      </c>
      <c r="F68">
        <v>48181965</v>
      </c>
      <c r="G68" s="5">
        <f t="shared" si="0"/>
        <v>72.272947500000001</v>
      </c>
      <c r="H68">
        <v>20442002</v>
      </c>
      <c r="I68" s="6">
        <f t="shared" si="1"/>
        <v>613.26005999999995</v>
      </c>
      <c r="J68">
        <v>1413277</v>
      </c>
      <c r="K68">
        <v>19028725</v>
      </c>
      <c r="L68">
        <v>19006694</v>
      </c>
      <c r="M68">
        <v>4671</v>
      </c>
      <c r="N68">
        <v>5184</v>
      </c>
      <c r="O68">
        <v>5184</v>
      </c>
      <c r="P68">
        <v>459</v>
      </c>
      <c r="Q68">
        <v>6533</v>
      </c>
      <c r="R68">
        <f t="shared" si="2"/>
        <v>2.0594510369824586</v>
      </c>
    </row>
    <row r="69" spans="1:18" x14ac:dyDescent="0.25">
      <c r="A69" t="s">
        <v>70</v>
      </c>
      <c r="B69" t="s">
        <v>54</v>
      </c>
      <c r="C69" t="s">
        <v>66</v>
      </c>
      <c r="D69">
        <v>0</v>
      </c>
      <c r="E69">
        <v>1</v>
      </c>
      <c r="F69">
        <v>56098252</v>
      </c>
      <c r="G69" s="5">
        <f t="shared" si="0"/>
        <v>84.147378000000003</v>
      </c>
      <c r="H69">
        <v>19133723</v>
      </c>
      <c r="I69" s="6">
        <f t="shared" si="1"/>
        <v>574.01169000000004</v>
      </c>
      <c r="J69">
        <v>912018</v>
      </c>
      <c r="K69">
        <v>18221705</v>
      </c>
      <c r="L69">
        <v>13913570</v>
      </c>
      <c r="M69">
        <v>696</v>
      </c>
      <c r="N69">
        <v>2418</v>
      </c>
      <c r="O69">
        <v>2418</v>
      </c>
      <c r="P69">
        <v>347</v>
      </c>
      <c r="Q69">
        <v>4302256</v>
      </c>
      <c r="R69">
        <f t="shared" si="2"/>
        <v>1.2122744351720129</v>
      </c>
    </row>
    <row r="70" spans="1:18" x14ac:dyDescent="0.25">
      <c r="A70" t="s">
        <v>71</v>
      </c>
      <c r="B70" t="s">
        <v>54</v>
      </c>
      <c r="C70" t="s">
        <v>22</v>
      </c>
      <c r="D70">
        <v>1</v>
      </c>
      <c r="E70">
        <v>3</v>
      </c>
      <c r="F70">
        <v>55482374</v>
      </c>
      <c r="G70" s="5">
        <f t="shared" si="0"/>
        <v>83.223561000000004</v>
      </c>
      <c r="H70">
        <v>19365482</v>
      </c>
      <c r="I70" s="6">
        <f t="shared" si="1"/>
        <v>580.96446000000003</v>
      </c>
      <c r="J70">
        <v>1378661</v>
      </c>
      <c r="K70">
        <v>17986821</v>
      </c>
      <c r="L70">
        <v>17366631</v>
      </c>
      <c r="M70">
        <v>5725</v>
      </c>
      <c r="N70">
        <v>4971</v>
      </c>
      <c r="O70">
        <v>4971</v>
      </c>
      <c r="P70">
        <v>501</v>
      </c>
      <c r="Q70">
        <v>604022</v>
      </c>
      <c r="R70">
        <f t="shared" ref="R70:R97" si="3">J70/SUM(F70,H70)*100</f>
        <v>1.8419512243610558</v>
      </c>
    </row>
    <row r="71" spans="1:18" x14ac:dyDescent="0.25">
      <c r="A71" t="s">
        <v>72</v>
      </c>
      <c r="B71" t="s">
        <v>54</v>
      </c>
      <c r="C71" t="s">
        <v>22</v>
      </c>
      <c r="D71">
        <v>1</v>
      </c>
      <c r="E71">
        <v>4</v>
      </c>
      <c r="F71">
        <v>59866234</v>
      </c>
      <c r="G71" s="5">
        <f t="shared" si="0"/>
        <v>89.799351000000001</v>
      </c>
      <c r="H71">
        <v>13918815</v>
      </c>
      <c r="I71" s="6">
        <f t="shared" si="1"/>
        <v>417.56445000000002</v>
      </c>
      <c r="J71">
        <v>1091533</v>
      </c>
      <c r="K71">
        <v>12827282</v>
      </c>
      <c r="L71">
        <v>12773322</v>
      </c>
      <c r="M71">
        <v>3880</v>
      </c>
      <c r="N71">
        <v>3642</v>
      </c>
      <c r="O71">
        <v>3642</v>
      </c>
      <c r="P71">
        <v>411</v>
      </c>
      <c r="Q71">
        <v>42385</v>
      </c>
      <c r="R71">
        <f t="shared" si="3"/>
        <v>1.4793417024091153</v>
      </c>
    </row>
    <row r="72" spans="1:18" x14ac:dyDescent="0.25">
      <c r="A72" t="s">
        <v>73</v>
      </c>
      <c r="B72" t="s">
        <v>54</v>
      </c>
      <c r="C72" t="s">
        <v>22</v>
      </c>
      <c r="D72">
        <v>1</v>
      </c>
      <c r="E72">
        <v>5</v>
      </c>
      <c r="F72">
        <v>70217008</v>
      </c>
      <c r="G72" s="5">
        <f t="shared" si="0"/>
        <v>105.325512</v>
      </c>
      <c r="H72">
        <v>7480703</v>
      </c>
      <c r="I72" s="6">
        <f t="shared" si="1"/>
        <v>224.42108999999999</v>
      </c>
      <c r="J72">
        <v>688656</v>
      </c>
      <c r="K72">
        <v>6792047</v>
      </c>
      <c r="L72">
        <v>5119664</v>
      </c>
      <c r="M72">
        <v>572</v>
      </c>
      <c r="N72">
        <v>1557</v>
      </c>
      <c r="O72">
        <v>1557</v>
      </c>
      <c r="P72">
        <v>344</v>
      </c>
      <c r="Q72">
        <v>1668353</v>
      </c>
      <c r="R72">
        <f t="shared" si="3"/>
        <v>0.88632726902340786</v>
      </c>
    </row>
    <row r="73" spans="1:18" x14ac:dyDescent="0.25">
      <c r="A73" t="s">
        <v>74</v>
      </c>
      <c r="B73" t="s">
        <v>54</v>
      </c>
      <c r="C73" t="s">
        <v>22</v>
      </c>
      <c r="D73">
        <v>1</v>
      </c>
      <c r="E73">
        <v>1</v>
      </c>
      <c r="F73">
        <v>52638285</v>
      </c>
      <c r="G73" s="5">
        <f t="shared" si="0"/>
        <v>78.957427499999994</v>
      </c>
      <c r="H73">
        <v>29768017</v>
      </c>
      <c r="I73" s="6">
        <f t="shared" si="1"/>
        <v>893.04051000000004</v>
      </c>
      <c r="J73">
        <v>1982622</v>
      </c>
      <c r="K73">
        <v>27785395</v>
      </c>
      <c r="L73">
        <v>27736839</v>
      </c>
      <c r="M73">
        <v>2467</v>
      </c>
      <c r="N73">
        <v>7778</v>
      </c>
      <c r="O73">
        <v>7778</v>
      </c>
      <c r="P73">
        <v>654</v>
      </c>
      <c r="Q73">
        <v>29879</v>
      </c>
      <c r="R73">
        <f t="shared" si="3"/>
        <v>2.4059106547457985</v>
      </c>
    </row>
    <row r="74" spans="1:18" x14ac:dyDescent="0.25">
      <c r="A74" t="s">
        <v>75</v>
      </c>
      <c r="B74" t="s">
        <v>54</v>
      </c>
      <c r="C74" t="s">
        <v>22</v>
      </c>
      <c r="D74">
        <v>1</v>
      </c>
      <c r="E74">
        <v>2</v>
      </c>
      <c r="F74">
        <v>71852761</v>
      </c>
      <c r="G74" s="5">
        <f t="shared" si="0"/>
        <v>107.77914149999999</v>
      </c>
      <c r="H74">
        <v>6723998</v>
      </c>
      <c r="I74" s="6">
        <f t="shared" si="1"/>
        <v>201.71994000000001</v>
      </c>
      <c r="J74">
        <v>720969</v>
      </c>
      <c r="K74">
        <v>6003029</v>
      </c>
      <c r="L74">
        <v>5953246</v>
      </c>
      <c r="M74">
        <v>1117</v>
      </c>
      <c r="N74">
        <v>1594</v>
      </c>
      <c r="O74">
        <v>1594</v>
      </c>
      <c r="P74">
        <v>277</v>
      </c>
      <c r="Q74">
        <v>45201</v>
      </c>
      <c r="R74">
        <f t="shared" si="3"/>
        <v>0.91753466187120292</v>
      </c>
    </row>
    <row r="75" spans="1:18" x14ac:dyDescent="0.25">
      <c r="A75" t="s">
        <v>76</v>
      </c>
      <c r="B75" t="s">
        <v>54</v>
      </c>
      <c r="C75" t="s">
        <v>22</v>
      </c>
      <c r="D75">
        <v>15</v>
      </c>
      <c r="E75">
        <v>1</v>
      </c>
      <c r="F75">
        <v>40177462</v>
      </c>
      <c r="G75" s="5">
        <f t="shared" si="0"/>
        <v>60.266193000000001</v>
      </c>
      <c r="H75">
        <v>1425075</v>
      </c>
      <c r="I75" s="6">
        <f t="shared" si="1"/>
        <v>42.752249999999997</v>
      </c>
      <c r="J75">
        <v>295852</v>
      </c>
      <c r="K75">
        <v>1129223</v>
      </c>
      <c r="L75">
        <v>1121815</v>
      </c>
      <c r="M75">
        <v>592</v>
      </c>
      <c r="N75">
        <v>283</v>
      </c>
      <c r="O75">
        <v>283</v>
      </c>
      <c r="P75">
        <v>135</v>
      </c>
      <c r="Q75">
        <v>6115</v>
      </c>
      <c r="R75">
        <f t="shared" si="3"/>
        <v>0.71113932306580241</v>
      </c>
    </row>
    <row r="76" spans="1:18" x14ac:dyDescent="0.25">
      <c r="A76" t="s">
        <v>77</v>
      </c>
      <c r="B76" t="s">
        <v>54</v>
      </c>
      <c r="C76" t="s">
        <v>22</v>
      </c>
      <c r="D76">
        <v>15</v>
      </c>
      <c r="E76">
        <v>2</v>
      </c>
      <c r="F76">
        <v>12797507</v>
      </c>
      <c r="G76" s="5">
        <f t="shared" si="0"/>
        <v>19.196260500000001</v>
      </c>
      <c r="H76">
        <v>33651888</v>
      </c>
      <c r="I76" s="6">
        <f t="shared" si="1"/>
        <v>1009.55664</v>
      </c>
      <c r="J76">
        <v>2564828</v>
      </c>
      <c r="K76">
        <v>31087060</v>
      </c>
      <c r="L76">
        <v>31071369</v>
      </c>
      <c r="M76">
        <v>711</v>
      </c>
      <c r="N76">
        <v>5140</v>
      </c>
      <c r="O76">
        <v>5140</v>
      </c>
      <c r="P76">
        <v>1026</v>
      </c>
      <c r="Q76">
        <v>3674</v>
      </c>
      <c r="R76">
        <f t="shared" si="3"/>
        <v>5.5217683674889626</v>
      </c>
    </row>
    <row r="77" spans="1:18" x14ac:dyDescent="0.25">
      <c r="A77" t="s">
        <v>78</v>
      </c>
      <c r="B77" t="s">
        <v>54</v>
      </c>
      <c r="C77" t="s">
        <v>22</v>
      </c>
      <c r="D77">
        <v>15</v>
      </c>
      <c r="E77">
        <v>5</v>
      </c>
      <c r="F77">
        <v>27670941</v>
      </c>
      <c r="G77" s="5">
        <f t="shared" si="0"/>
        <v>41.506411499999999</v>
      </c>
      <c r="H77">
        <v>13220554</v>
      </c>
      <c r="I77" s="6">
        <f t="shared" si="1"/>
        <v>396.61662000000001</v>
      </c>
      <c r="J77">
        <v>1068026</v>
      </c>
      <c r="K77">
        <v>12152528</v>
      </c>
      <c r="L77">
        <v>12142784</v>
      </c>
      <c r="M77">
        <v>596</v>
      </c>
      <c r="N77">
        <v>1256</v>
      </c>
      <c r="O77">
        <v>1256</v>
      </c>
      <c r="P77">
        <v>357</v>
      </c>
      <c r="Q77">
        <v>6279</v>
      </c>
      <c r="R77">
        <f t="shared" si="3"/>
        <v>2.6118536385133386</v>
      </c>
    </row>
    <row r="78" spans="1:18" x14ac:dyDescent="0.25">
      <c r="A78" t="s">
        <v>79</v>
      </c>
      <c r="B78" t="s">
        <v>54</v>
      </c>
      <c r="C78" t="s">
        <v>22</v>
      </c>
      <c r="D78">
        <v>15</v>
      </c>
      <c r="E78">
        <v>4</v>
      </c>
      <c r="F78">
        <v>28836798</v>
      </c>
      <c r="G78" s="5">
        <f t="shared" si="0"/>
        <v>43.255197000000003</v>
      </c>
      <c r="H78">
        <v>10539861</v>
      </c>
      <c r="I78" s="6">
        <f t="shared" si="1"/>
        <v>316.19583</v>
      </c>
      <c r="J78">
        <v>776535</v>
      </c>
      <c r="K78">
        <v>9763326</v>
      </c>
      <c r="L78">
        <v>9707027</v>
      </c>
      <c r="M78">
        <v>2703</v>
      </c>
      <c r="N78">
        <v>1139</v>
      </c>
      <c r="O78">
        <v>1139</v>
      </c>
      <c r="P78">
        <v>347</v>
      </c>
      <c r="Q78">
        <v>50971</v>
      </c>
      <c r="R78">
        <f t="shared" si="3"/>
        <v>1.9720692910995825</v>
      </c>
    </row>
    <row r="79" spans="1:18" x14ac:dyDescent="0.25">
      <c r="A79" t="s">
        <v>80</v>
      </c>
      <c r="B79" t="s">
        <v>54</v>
      </c>
      <c r="C79" t="s">
        <v>22</v>
      </c>
      <c r="D79">
        <v>15</v>
      </c>
      <c r="E79">
        <v>3</v>
      </c>
      <c r="F79">
        <v>31280090</v>
      </c>
      <c r="G79" s="5">
        <f t="shared" si="0"/>
        <v>46.920135000000002</v>
      </c>
      <c r="H79">
        <v>18468800</v>
      </c>
      <c r="I79" s="6">
        <f t="shared" si="1"/>
        <v>554.06399999999996</v>
      </c>
      <c r="J79">
        <v>1255829</v>
      </c>
      <c r="K79">
        <v>17212971</v>
      </c>
      <c r="L79">
        <v>17091607</v>
      </c>
      <c r="M79">
        <v>2673</v>
      </c>
      <c r="N79">
        <v>2198</v>
      </c>
      <c r="O79">
        <v>2198</v>
      </c>
      <c r="P79">
        <v>629</v>
      </c>
      <c r="Q79">
        <v>113666</v>
      </c>
      <c r="R79">
        <f t="shared" si="3"/>
        <v>2.5243357188471944</v>
      </c>
    </row>
    <row r="80" spans="1:18" x14ac:dyDescent="0.25">
      <c r="A80" t="s">
        <v>81</v>
      </c>
      <c r="B80" t="s">
        <v>54</v>
      </c>
      <c r="C80" t="s">
        <v>60</v>
      </c>
      <c r="D80">
        <v>15</v>
      </c>
      <c r="E80">
        <v>2</v>
      </c>
      <c r="F80">
        <v>41873990</v>
      </c>
      <c r="G80" s="5">
        <f t="shared" si="0"/>
        <v>62.810985000000002</v>
      </c>
      <c r="H80">
        <v>4152840</v>
      </c>
      <c r="I80" s="6">
        <f t="shared" si="1"/>
        <v>124.5852</v>
      </c>
      <c r="J80">
        <v>730252</v>
      </c>
      <c r="K80">
        <v>3422588</v>
      </c>
      <c r="L80">
        <v>3408880</v>
      </c>
      <c r="M80">
        <v>190</v>
      </c>
      <c r="N80">
        <v>594</v>
      </c>
      <c r="O80">
        <v>594</v>
      </c>
      <c r="P80">
        <v>1865</v>
      </c>
      <c r="Q80">
        <v>10465</v>
      </c>
      <c r="R80">
        <f t="shared" si="3"/>
        <v>1.5865789584031749</v>
      </c>
    </row>
    <row r="81" spans="1:18" x14ac:dyDescent="0.25">
      <c r="A81" t="s">
        <v>82</v>
      </c>
      <c r="B81" t="s">
        <v>54</v>
      </c>
      <c r="C81" t="s">
        <v>60</v>
      </c>
      <c r="D81">
        <v>15</v>
      </c>
      <c r="E81">
        <v>5</v>
      </c>
      <c r="F81">
        <v>13793475</v>
      </c>
      <c r="G81" s="5">
        <f t="shared" si="0"/>
        <v>20.690212500000001</v>
      </c>
      <c r="H81">
        <v>31347010</v>
      </c>
      <c r="I81" s="6">
        <f t="shared" si="1"/>
        <v>940.41030000000001</v>
      </c>
      <c r="J81">
        <v>1813039</v>
      </c>
      <c r="K81">
        <v>29533971</v>
      </c>
      <c r="L81">
        <v>29520660</v>
      </c>
      <c r="M81">
        <v>578</v>
      </c>
      <c r="N81">
        <v>4121</v>
      </c>
      <c r="O81">
        <v>4121</v>
      </c>
      <c r="P81">
        <v>1234</v>
      </c>
      <c r="Q81">
        <v>3257</v>
      </c>
      <c r="R81">
        <f t="shared" si="3"/>
        <v>4.0164366864910734</v>
      </c>
    </row>
    <row r="82" spans="1:18" x14ac:dyDescent="0.25">
      <c r="A82" t="s">
        <v>83</v>
      </c>
      <c r="B82" t="s">
        <v>54</v>
      </c>
      <c r="C82" t="s">
        <v>60</v>
      </c>
      <c r="D82">
        <v>15</v>
      </c>
      <c r="E82">
        <v>3</v>
      </c>
      <c r="F82">
        <v>10032496</v>
      </c>
      <c r="G82" s="5">
        <f t="shared" si="0"/>
        <v>15.048743999999999</v>
      </c>
      <c r="H82">
        <v>37193989</v>
      </c>
      <c r="I82" s="6">
        <f t="shared" si="1"/>
        <v>1115.8196700000001</v>
      </c>
      <c r="J82">
        <v>3099728</v>
      </c>
      <c r="K82">
        <v>34094261</v>
      </c>
      <c r="L82">
        <v>34077370</v>
      </c>
      <c r="M82">
        <v>659</v>
      </c>
      <c r="N82">
        <v>4545</v>
      </c>
      <c r="O82">
        <v>4545</v>
      </c>
      <c r="P82">
        <v>1873</v>
      </c>
      <c r="Q82">
        <v>5269</v>
      </c>
      <c r="R82">
        <f t="shared" si="3"/>
        <v>6.5635373879720253</v>
      </c>
    </row>
    <row r="83" spans="1:18" x14ac:dyDescent="0.25">
      <c r="A83" t="s">
        <v>84</v>
      </c>
      <c r="B83" t="s">
        <v>54</v>
      </c>
      <c r="C83" t="s">
        <v>60</v>
      </c>
      <c r="D83">
        <v>15</v>
      </c>
      <c r="E83">
        <v>4</v>
      </c>
      <c r="F83">
        <v>35213011</v>
      </c>
      <c r="G83" s="5">
        <f t="shared" si="0"/>
        <v>52.819516499999999</v>
      </c>
      <c r="H83">
        <v>6215314</v>
      </c>
      <c r="I83" s="6">
        <f t="shared" si="1"/>
        <v>186.45941999999999</v>
      </c>
      <c r="J83">
        <v>768280</v>
      </c>
      <c r="K83">
        <v>5447034</v>
      </c>
      <c r="L83">
        <v>5437486</v>
      </c>
      <c r="M83">
        <v>200</v>
      </c>
      <c r="N83">
        <v>873</v>
      </c>
      <c r="O83">
        <v>873</v>
      </c>
      <c r="P83">
        <v>446</v>
      </c>
      <c r="Q83">
        <v>7156</v>
      </c>
      <c r="R83">
        <f t="shared" si="3"/>
        <v>1.8544799964758414</v>
      </c>
    </row>
    <row r="84" spans="1:18" x14ac:dyDescent="0.25">
      <c r="A84" t="s">
        <v>85</v>
      </c>
      <c r="B84" t="s">
        <v>54</v>
      </c>
      <c r="C84" t="s">
        <v>60</v>
      </c>
      <c r="D84">
        <v>15</v>
      </c>
      <c r="E84">
        <v>1</v>
      </c>
      <c r="F84">
        <v>15086414</v>
      </c>
      <c r="G84" s="5">
        <f t="shared" si="0"/>
        <v>22.629621</v>
      </c>
      <c r="H84">
        <v>27807602</v>
      </c>
      <c r="I84" s="6">
        <f t="shared" si="1"/>
        <v>834.22806000000003</v>
      </c>
      <c r="J84">
        <v>3099737</v>
      </c>
      <c r="K84">
        <v>24707865</v>
      </c>
      <c r="L84">
        <v>24690599</v>
      </c>
      <c r="M84">
        <v>595</v>
      </c>
      <c r="N84">
        <v>3860</v>
      </c>
      <c r="O84">
        <v>3860</v>
      </c>
      <c r="P84">
        <v>1443</v>
      </c>
      <c r="Q84">
        <v>7508</v>
      </c>
      <c r="R84">
        <f t="shared" si="3"/>
        <v>7.2265021769003859</v>
      </c>
    </row>
    <row r="85" spans="1:18" x14ac:dyDescent="0.25">
      <c r="A85" t="s">
        <v>86</v>
      </c>
      <c r="B85" t="s">
        <v>54</v>
      </c>
      <c r="C85" t="s">
        <v>66</v>
      </c>
      <c r="D85">
        <v>15</v>
      </c>
      <c r="E85">
        <v>1</v>
      </c>
      <c r="F85">
        <v>16742677</v>
      </c>
      <c r="G85" s="5">
        <f t="shared" si="0"/>
        <v>25.114015500000001</v>
      </c>
      <c r="H85">
        <v>31656333</v>
      </c>
      <c r="I85" s="6">
        <f t="shared" si="1"/>
        <v>949.68998999999997</v>
      </c>
      <c r="J85">
        <v>2152760</v>
      </c>
      <c r="K85">
        <v>29503573</v>
      </c>
      <c r="L85">
        <v>29483733</v>
      </c>
      <c r="M85">
        <v>866</v>
      </c>
      <c r="N85">
        <v>4212</v>
      </c>
      <c r="O85">
        <v>4212</v>
      </c>
      <c r="P85">
        <v>1103</v>
      </c>
      <c r="Q85">
        <v>9447</v>
      </c>
      <c r="R85">
        <f t="shared" si="3"/>
        <v>4.4479422203057455</v>
      </c>
    </row>
    <row r="86" spans="1:18" x14ac:dyDescent="0.25">
      <c r="A86" t="s">
        <v>87</v>
      </c>
      <c r="B86" t="s">
        <v>54</v>
      </c>
      <c r="C86" t="s">
        <v>66</v>
      </c>
      <c r="D86">
        <v>15</v>
      </c>
      <c r="E86">
        <v>2</v>
      </c>
      <c r="F86">
        <v>40550262</v>
      </c>
      <c r="G86" s="5">
        <f t="shared" si="0"/>
        <v>60.825392999999998</v>
      </c>
      <c r="H86">
        <v>8749741</v>
      </c>
      <c r="I86" s="6">
        <f t="shared" si="1"/>
        <v>262.49223000000001</v>
      </c>
      <c r="J86">
        <v>505419</v>
      </c>
      <c r="K86">
        <v>8244322</v>
      </c>
      <c r="L86">
        <v>8234685</v>
      </c>
      <c r="M86">
        <v>199</v>
      </c>
      <c r="N86">
        <v>515</v>
      </c>
      <c r="O86">
        <v>515</v>
      </c>
      <c r="P86">
        <v>312</v>
      </c>
      <c r="Q86">
        <v>8096</v>
      </c>
      <c r="R86">
        <f t="shared" si="3"/>
        <v>1.0251906069863728</v>
      </c>
    </row>
    <row r="87" spans="1:18" x14ac:dyDescent="0.25">
      <c r="A87" t="s">
        <v>88</v>
      </c>
      <c r="B87" t="s">
        <v>54</v>
      </c>
      <c r="C87" t="s">
        <v>66</v>
      </c>
      <c r="D87">
        <v>15</v>
      </c>
      <c r="E87">
        <v>4</v>
      </c>
      <c r="F87">
        <v>31650097</v>
      </c>
      <c r="G87" s="5">
        <f t="shared" si="0"/>
        <v>47.475145499999996</v>
      </c>
      <c r="H87">
        <v>13259348</v>
      </c>
      <c r="I87" s="6">
        <f t="shared" si="1"/>
        <v>397.78044</v>
      </c>
      <c r="J87">
        <v>1311087</v>
      </c>
      <c r="K87">
        <v>11948261</v>
      </c>
      <c r="L87">
        <v>11936650</v>
      </c>
      <c r="M87">
        <v>384</v>
      </c>
      <c r="N87">
        <v>1835</v>
      </c>
      <c r="O87">
        <v>1835</v>
      </c>
      <c r="P87">
        <v>790</v>
      </c>
      <c r="Q87">
        <v>6767</v>
      </c>
      <c r="R87">
        <f t="shared" si="3"/>
        <v>2.9194014755693374</v>
      </c>
    </row>
    <row r="88" spans="1:18" x14ac:dyDescent="0.25">
      <c r="A88" t="s">
        <v>89</v>
      </c>
      <c r="B88" t="s">
        <v>54</v>
      </c>
      <c r="C88" t="s">
        <v>66</v>
      </c>
      <c r="D88">
        <v>15</v>
      </c>
      <c r="E88">
        <v>3</v>
      </c>
      <c r="F88">
        <v>44644891</v>
      </c>
      <c r="G88" s="5">
        <f t="shared" si="0"/>
        <v>66.967336500000002</v>
      </c>
      <c r="H88">
        <v>9763609</v>
      </c>
      <c r="I88" s="6">
        <f t="shared" si="1"/>
        <v>292.90827000000002</v>
      </c>
      <c r="J88">
        <v>644198</v>
      </c>
      <c r="K88">
        <v>9119411</v>
      </c>
      <c r="L88">
        <v>9112851</v>
      </c>
      <c r="M88">
        <v>143</v>
      </c>
      <c r="N88">
        <v>579</v>
      </c>
      <c r="O88">
        <v>579</v>
      </c>
      <c r="P88">
        <v>340</v>
      </c>
      <c r="Q88">
        <v>4919</v>
      </c>
      <c r="R88">
        <f t="shared" si="3"/>
        <v>1.184002499609436</v>
      </c>
    </row>
    <row r="89" spans="1:18" x14ac:dyDescent="0.25">
      <c r="A89" t="s">
        <v>90</v>
      </c>
      <c r="B89" t="s">
        <v>54</v>
      </c>
      <c r="C89" t="s">
        <v>66</v>
      </c>
      <c r="D89">
        <v>15</v>
      </c>
      <c r="E89">
        <v>5</v>
      </c>
      <c r="F89">
        <v>19375734</v>
      </c>
      <c r="G89" s="5">
        <f t="shared" si="0"/>
        <v>29.063600999999998</v>
      </c>
      <c r="H89">
        <v>22274012</v>
      </c>
      <c r="I89" s="6">
        <f t="shared" si="1"/>
        <v>668.22036000000003</v>
      </c>
      <c r="J89">
        <v>1834623</v>
      </c>
      <c r="K89">
        <v>20439389</v>
      </c>
      <c r="L89">
        <v>20425940</v>
      </c>
      <c r="M89">
        <v>1453</v>
      </c>
      <c r="N89">
        <v>3458</v>
      </c>
      <c r="O89">
        <v>3458</v>
      </c>
      <c r="P89">
        <v>794</v>
      </c>
      <c r="Q89">
        <v>4286</v>
      </c>
      <c r="R89">
        <f t="shared" si="3"/>
        <v>4.4048840057752097</v>
      </c>
    </row>
    <row r="90" spans="1:18" x14ac:dyDescent="0.25">
      <c r="A90" t="s">
        <v>91</v>
      </c>
      <c r="B90" t="s">
        <v>92</v>
      </c>
      <c r="C90" t="s">
        <v>22</v>
      </c>
      <c r="D90">
        <v>1</v>
      </c>
      <c r="E90">
        <v>1</v>
      </c>
      <c r="F90">
        <v>78109501</v>
      </c>
      <c r="G90" s="5">
        <f t="shared" si="0"/>
        <v>117.16425150000001</v>
      </c>
      <c r="H90">
        <v>2293069</v>
      </c>
      <c r="I90" s="6">
        <f t="shared" si="1"/>
        <v>68.792069999999995</v>
      </c>
      <c r="J90">
        <v>480142</v>
      </c>
      <c r="K90">
        <v>1812927</v>
      </c>
      <c r="L90">
        <v>1788979</v>
      </c>
      <c r="M90">
        <v>92</v>
      </c>
      <c r="N90">
        <v>507</v>
      </c>
      <c r="O90">
        <v>507</v>
      </c>
      <c r="P90">
        <v>201</v>
      </c>
      <c r="Q90">
        <v>22641</v>
      </c>
      <c r="R90">
        <f t="shared" si="3"/>
        <v>0.5971724535670937</v>
      </c>
    </row>
    <row r="91" spans="1:18" x14ac:dyDescent="0.25">
      <c r="A91" t="s">
        <v>93</v>
      </c>
      <c r="B91" t="s">
        <v>92</v>
      </c>
      <c r="C91" t="s">
        <v>22</v>
      </c>
      <c r="D91">
        <v>1</v>
      </c>
      <c r="E91">
        <v>2</v>
      </c>
      <c r="F91">
        <v>70304354</v>
      </c>
      <c r="G91" s="5">
        <f t="shared" si="0"/>
        <v>105.456531</v>
      </c>
      <c r="H91">
        <v>16293355</v>
      </c>
      <c r="I91" s="6">
        <f t="shared" si="1"/>
        <v>488.80065000000002</v>
      </c>
      <c r="J91">
        <v>1287672</v>
      </c>
      <c r="K91">
        <v>15005683</v>
      </c>
      <c r="L91">
        <v>14986722</v>
      </c>
      <c r="M91">
        <v>664</v>
      </c>
      <c r="N91">
        <v>3894</v>
      </c>
      <c r="O91">
        <v>3894</v>
      </c>
      <c r="P91">
        <v>370</v>
      </c>
      <c r="Q91">
        <v>10139</v>
      </c>
      <c r="R91">
        <f t="shared" si="3"/>
        <v>1.4869585060269896</v>
      </c>
    </row>
    <row r="92" spans="1:18" x14ac:dyDescent="0.25">
      <c r="A92" t="s">
        <v>94</v>
      </c>
      <c r="B92" t="s">
        <v>92</v>
      </c>
      <c r="C92" t="s">
        <v>22</v>
      </c>
      <c r="D92">
        <v>1</v>
      </c>
      <c r="E92">
        <v>3</v>
      </c>
      <c r="F92">
        <v>51457933</v>
      </c>
      <c r="G92" s="5">
        <f t="shared" si="0"/>
        <v>77.186899499999996</v>
      </c>
      <c r="H92">
        <v>12467834</v>
      </c>
      <c r="I92" s="6">
        <f t="shared" si="1"/>
        <v>374.03501999999997</v>
      </c>
      <c r="J92">
        <v>948880</v>
      </c>
      <c r="K92">
        <v>11518954</v>
      </c>
      <c r="L92">
        <v>11504401</v>
      </c>
      <c r="M92">
        <v>1519</v>
      </c>
      <c r="N92">
        <v>3110</v>
      </c>
      <c r="O92">
        <v>3110</v>
      </c>
      <c r="P92">
        <v>283</v>
      </c>
      <c r="Q92">
        <v>6531</v>
      </c>
      <c r="R92">
        <f t="shared" si="3"/>
        <v>1.4843466797981477</v>
      </c>
    </row>
    <row r="93" spans="1:18" x14ac:dyDescent="0.25">
      <c r="A93" t="s">
        <v>95</v>
      </c>
      <c r="B93" t="s">
        <v>92</v>
      </c>
      <c r="C93" t="s">
        <v>22</v>
      </c>
      <c r="D93">
        <v>15</v>
      </c>
      <c r="E93">
        <v>3</v>
      </c>
      <c r="F93">
        <v>39939054</v>
      </c>
      <c r="G93" s="5">
        <f t="shared" si="0"/>
        <v>59.908580999999998</v>
      </c>
      <c r="H93">
        <v>43860131</v>
      </c>
      <c r="I93" s="6">
        <f t="shared" si="1"/>
        <v>1315.80393</v>
      </c>
      <c r="J93">
        <v>2464056</v>
      </c>
      <c r="K93">
        <v>41396075</v>
      </c>
      <c r="L93">
        <v>41273379</v>
      </c>
      <c r="M93">
        <v>645</v>
      </c>
      <c r="N93">
        <v>10534</v>
      </c>
      <c r="O93">
        <v>10534</v>
      </c>
      <c r="P93">
        <v>618</v>
      </c>
      <c r="Q93">
        <v>100365</v>
      </c>
      <c r="R93">
        <f t="shared" si="3"/>
        <v>2.9404295519103196</v>
      </c>
    </row>
    <row r="94" spans="1:18" x14ac:dyDescent="0.25">
      <c r="A94" t="s">
        <v>96</v>
      </c>
      <c r="B94" t="s">
        <v>92</v>
      </c>
      <c r="C94" t="s">
        <v>22</v>
      </c>
      <c r="D94">
        <v>15</v>
      </c>
      <c r="E94">
        <v>2</v>
      </c>
      <c r="F94">
        <v>29827191</v>
      </c>
      <c r="G94" s="5">
        <f t="shared" si="0"/>
        <v>44.740786499999999</v>
      </c>
      <c r="H94">
        <v>51387446</v>
      </c>
      <c r="I94" s="6">
        <f t="shared" si="1"/>
        <v>1541.62338</v>
      </c>
      <c r="J94">
        <v>2730247</v>
      </c>
      <c r="K94">
        <v>48657199</v>
      </c>
      <c r="L94">
        <v>48175583</v>
      </c>
      <c r="M94">
        <v>510</v>
      </c>
      <c r="N94">
        <v>9199</v>
      </c>
      <c r="O94">
        <v>9199</v>
      </c>
      <c r="P94">
        <v>752</v>
      </c>
      <c r="Q94">
        <v>461956</v>
      </c>
      <c r="R94">
        <f t="shared" si="3"/>
        <v>3.3617671651970813</v>
      </c>
    </row>
    <row r="95" spans="1:18" x14ac:dyDescent="0.25">
      <c r="A95" t="s">
        <v>97</v>
      </c>
      <c r="B95" t="s">
        <v>92</v>
      </c>
      <c r="C95" t="s">
        <v>22</v>
      </c>
      <c r="D95">
        <v>15</v>
      </c>
      <c r="E95">
        <v>1</v>
      </c>
      <c r="F95">
        <v>24267537</v>
      </c>
      <c r="G95" s="5">
        <f t="shared" si="0"/>
        <v>36.401305499999999</v>
      </c>
      <c r="H95">
        <v>86904561</v>
      </c>
      <c r="I95" s="6">
        <f t="shared" si="1"/>
        <v>2607.1368299999999</v>
      </c>
      <c r="J95">
        <v>4981746</v>
      </c>
      <c r="K95">
        <v>81922815</v>
      </c>
      <c r="L95">
        <v>81874797</v>
      </c>
      <c r="M95">
        <v>963</v>
      </c>
      <c r="N95">
        <v>22498</v>
      </c>
      <c r="O95">
        <v>22498</v>
      </c>
      <c r="P95">
        <v>1361</v>
      </c>
      <c r="Q95">
        <v>698</v>
      </c>
      <c r="R95">
        <f t="shared" si="3"/>
        <v>4.481111798393874</v>
      </c>
    </row>
    <row r="96" spans="1:18" x14ac:dyDescent="0.25">
      <c r="A96" t="s">
        <v>98</v>
      </c>
      <c r="B96" t="s">
        <v>92</v>
      </c>
      <c r="C96" t="s">
        <v>99</v>
      </c>
      <c r="D96">
        <v>15</v>
      </c>
      <c r="E96">
        <v>1</v>
      </c>
      <c r="F96">
        <v>40563378</v>
      </c>
      <c r="G96" s="5">
        <f t="shared" si="0"/>
        <v>60.845067</v>
      </c>
      <c r="H96">
        <v>5580923</v>
      </c>
      <c r="I96" s="6">
        <f t="shared" si="1"/>
        <v>167.42769000000001</v>
      </c>
      <c r="J96">
        <v>531028</v>
      </c>
      <c r="K96">
        <v>5049895</v>
      </c>
      <c r="L96">
        <v>5036260</v>
      </c>
      <c r="M96">
        <v>214</v>
      </c>
      <c r="N96">
        <v>1353</v>
      </c>
      <c r="O96">
        <v>1353</v>
      </c>
      <c r="P96">
        <v>214</v>
      </c>
      <c r="Q96">
        <v>10501</v>
      </c>
      <c r="R96">
        <f t="shared" si="3"/>
        <v>1.150798665256626</v>
      </c>
    </row>
    <row r="97" spans="1:18" x14ac:dyDescent="0.25">
      <c r="A97" t="s">
        <v>100</v>
      </c>
      <c r="B97" t="s">
        <v>92</v>
      </c>
      <c r="C97" t="s">
        <v>99</v>
      </c>
      <c r="D97">
        <v>15</v>
      </c>
      <c r="E97">
        <v>2</v>
      </c>
      <c r="F97">
        <v>20293761</v>
      </c>
      <c r="G97" s="5">
        <f t="shared" si="0"/>
        <v>30.440641500000002</v>
      </c>
      <c r="H97">
        <v>27207364</v>
      </c>
      <c r="I97" s="6">
        <f t="shared" si="1"/>
        <v>816.22091999999998</v>
      </c>
      <c r="J97">
        <v>1586941</v>
      </c>
      <c r="K97">
        <v>25620423</v>
      </c>
      <c r="L97">
        <v>25586818</v>
      </c>
      <c r="M97">
        <v>363</v>
      </c>
      <c r="N97">
        <v>6131</v>
      </c>
      <c r="O97">
        <v>6131</v>
      </c>
      <c r="P97">
        <v>526</v>
      </c>
      <c r="Q97">
        <v>20454</v>
      </c>
      <c r="R97">
        <f t="shared" si="3"/>
        <v>3.3408492956745763</v>
      </c>
    </row>
  </sheetData>
  <sheetProtection selectLockedCells="1" selectUnlockedCells="1"/>
  <mergeCells count="4">
    <mergeCell ref="A1:H1"/>
    <mergeCell ref="F3:I3"/>
    <mergeCell ref="J3:K3"/>
    <mergeCell ref="L3:Q3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3F632-8A0D-4A17-A94C-A6119B46199A}">
  <dimension ref="A1:J45"/>
  <sheetViews>
    <sheetView workbookViewId="0"/>
  </sheetViews>
  <sheetFormatPr defaultRowHeight="13.2" x14ac:dyDescent="0.25"/>
  <cols>
    <col min="1" max="1" width="10.33203125" bestFit="1" customWidth="1"/>
    <col min="2" max="2" width="10.6640625" bestFit="1" customWidth="1"/>
    <col min="3" max="3" width="5.109375" bestFit="1" customWidth="1"/>
    <col min="4" max="4" width="15.88671875" bestFit="1" customWidth="1"/>
    <col min="5" max="5" width="22.33203125" bestFit="1" customWidth="1"/>
    <col min="6" max="6" width="14" bestFit="1" customWidth="1"/>
    <col min="7" max="7" width="13.109375" bestFit="1" customWidth="1"/>
    <col min="8" max="8" width="14.109375" bestFit="1" customWidth="1"/>
    <col min="9" max="9" width="15.44140625" bestFit="1" customWidth="1"/>
    <col min="10" max="10" width="11.33203125" bestFit="1" customWidth="1"/>
  </cols>
  <sheetData>
    <row r="1" spans="1:10" x14ac:dyDescent="0.25">
      <c r="D1" t="s">
        <v>106</v>
      </c>
    </row>
    <row r="2" spans="1:10" x14ac:dyDescent="0.25">
      <c r="A2" t="s">
        <v>6</v>
      </c>
      <c r="B2" t="s">
        <v>7</v>
      </c>
      <c r="C2" t="s">
        <v>8</v>
      </c>
      <c r="D2" t="s">
        <v>107</v>
      </c>
      <c r="E2" t="s">
        <v>108</v>
      </c>
      <c r="F2" t="s">
        <v>109</v>
      </c>
      <c r="G2" t="s">
        <v>110</v>
      </c>
      <c r="H2" t="s">
        <v>111</v>
      </c>
      <c r="I2" t="s">
        <v>112</v>
      </c>
      <c r="J2" t="s">
        <v>113</v>
      </c>
    </row>
    <row r="3" spans="1:10" x14ac:dyDescent="0.25">
      <c r="A3" t="s">
        <v>140</v>
      </c>
      <c r="B3" t="s">
        <v>22</v>
      </c>
      <c r="C3">
        <v>1</v>
      </c>
      <c r="D3">
        <v>288588226</v>
      </c>
      <c r="E3">
        <v>3066508</v>
      </c>
      <c r="F3">
        <v>19753517</v>
      </c>
      <c r="G3">
        <v>1499</v>
      </c>
      <c r="H3">
        <v>7897</v>
      </c>
      <c r="I3">
        <v>7897</v>
      </c>
      <c r="J3">
        <v>1615</v>
      </c>
    </row>
    <row r="4" spans="1:10" x14ac:dyDescent="0.25">
      <c r="C4">
        <v>15</v>
      </c>
      <c r="D4">
        <v>186068868</v>
      </c>
      <c r="E4">
        <v>2883053</v>
      </c>
      <c r="F4">
        <v>17822980</v>
      </c>
      <c r="G4">
        <v>1411</v>
      </c>
      <c r="H4">
        <v>4088</v>
      </c>
      <c r="I4">
        <v>4088</v>
      </c>
      <c r="J4">
        <v>224725</v>
      </c>
    </row>
    <row r="5" spans="1:10" x14ac:dyDescent="0.25">
      <c r="B5" t="s">
        <v>114</v>
      </c>
      <c r="D5">
        <v>474657094</v>
      </c>
      <c r="E5">
        <v>5949561</v>
      </c>
      <c r="F5">
        <v>37576497</v>
      </c>
      <c r="G5">
        <v>2910</v>
      </c>
      <c r="H5">
        <v>11985</v>
      </c>
      <c r="I5">
        <v>11985</v>
      </c>
      <c r="J5">
        <v>226340</v>
      </c>
    </row>
    <row r="6" spans="1:10" x14ac:dyDescent="0.25">
      <c r="B6" t="s">
        <v>23</v>
      </c>
      <c r="C6">
        <v>15</v>
      </c>
      <c r="D6">
        <v>110298969</v>
      </c>
      <c r="E6">
        <v>9307782</v>
      </c>
      <c r="F6">
        <v>100366211</v>
      </c>
      <c r="G6">
        <v>5042</v>
      </c>
      <c r="H6">
        <v>36899</v>
      </c>
      <c r="I6">
        <v>36899</v>
      </c>
      <c r="J6">
        <v>2629630</v>
      </c>
    </row>
    <row r="7" spans="1:10" x14ac:dyDescent="0.25">
      <c r="B7" t="s">
        <v>115</v>
      </c>
      <c r="D7">
        <v>110298969</v>
      </c>
      <c r="E7">
        <v>9307782</v>
      </c>
      <c r="F7">
        <v>100366211</v>
      </c>
      <c r="G7">
        <v>5042</v>
      </c>
      <c r="H7">
        <v>36899</v>
      </c>
      <c r="I7">
        <v>36899</v>
      </c>
      <c r="J7">
        <v>2629630</v>
      </c>
    </row>
    <row r="8" spans="1:10" x14ac:dyDescent="0.25">
      <c r="A8" t="s">
        <v>153</v>
      </c>
      <c r="D8">
        <v>584956063</v>
      </c>
      <c r="E8">
        <v>15257343</v>
      </c>
      <c r="F8">
        <v>137942708</v>
      </c>
      <c r="G8">
        <v>7952</v>
      </c>
      <c r="H8">
        <v>48884</v>
      </c>
      <c r="I8">
        <v>48884</v>
      </c>
      <c r="J8">
        <v>2855970</v>
      </c>
    </row>
    <row r="9" spans="1:10" x14ac:dyDescent="0.25">
      <c r="A9" t="s">
        <v>25</v>
      </c>
      <c r="B9" t="s">
        <v>26</v>
      </c>
      <c r="C9">
        <v>1</v>
      </c>
      <c r="D9">
        <v>92619916</v>
      </c>
      <c r="E9">
        <v>12782767</v>
      </c>
      <c r="F9">
        <v>279679152</v>
      </c>
      <c r="G9">
        <v>1958</v>
      </c>
      <c r="H9">
        <v>9473</v>
      </c>
      <c r="I9">
        <v>9473</v>
      </c>
      <c r="J9">
        <v>4051</v>
      </c>
    </row>
    <row r="10" spans="1:10" x14ac:dyDescent="0.25">
      <c r="C10">
        <v>15</v>
      </c>
      <c r="D10">
        <v>173423838</v>
      </c>
      <c r="E10">
        <v>10230509</v>
      </c>
      <c r="F10">
        <v>234217750</v>
      </c>
      <c r="G10">
        <v>1661</v>
      </c>
      <c r="H10">
        <v>4082</v>
      </c>
      <c r="I10">
        <v>4082</v>
      </c>
      <c r="J10">
        <v>4308</v>
      </c>
    </row>
    <row r="11" spans="1:10" x14ac:dyDescent="0.25">
      <c r="B11" t="s">
        <v>116</v>
      </c>
      <c r="D11">
        <v>266043754</v>
      </c>
      <c r="E11">
        <v>23013276</v>
      </c>
      <c r="F11">
        <v>513896902</v>
      </c>
      <c r="G11">
        <v>3619</v>
      </c>
      <c r="H11">
        <v>13555</v>
      </c>
      <c r="I11">
        <v>13555</v>
      </c>
      <c r="J11">
        <v>8359</v>
      </c>
    </row>
    <row r="12" spans="1:10" x14ac:dyDescent="0.25">
      <c r="B12" t="s">
        <v>22</v>
      </c>
      <c r="C12">
        <v>1</v>
      </c>
      <c r="D12">
        <v>75071621</v>
      </c>
      <c r="E12">
        <v>5770216</v>
      </c>
      <c r="F12">
        <v>108883614</v>
      </c>
      <c r="G12">
        <v>4092</v>
      </c>
      <c r="H12">
        <v>11581</v>
      </c>
      <c r="I12">
        <v>11581</v>
      </c>
      <c r="J12">
        <v>1274</v>
      </c>
    </row>
    <row r="13" spans="1:10" x14ac:dyDescent="0.25">
      <c r="C13">
        <v>15</v>
      </c>
      <c r="D13">
        <v>86220147</v>
      </c>
      <c r="E13">
        <v>1931090</v>
      </c>
      <c r="F13">
        <v>49916782</v>
      </c>
      <c r="G13">
        <v>15689</v>
      </c>
      <c r="H13">
        <v>986</v>
      </c>
      <c r="I13">
        <v>986</v>
      </c>
      <c r="J13">
        <v>735</v>
      </c>
    </row>
    <row r="14" spans="1:10" x14ac:dyDescent="0.25">
      <c r="B14" t="s">
        <v>114</v>
      </c>
      <c r="D14">
        <v>161291768</v>
      </c>
      <c r="E14">
        <v>7701306</v>
      </c>
      <c r="F14">
        <v>158800396</v>
      </c>
      <c r="G14">
        <v>19781</v>
      </c>
      <c r="H14">
        <v>12567</v>
      </c>
      <c r="I14">
        <v>12567</v>
      </c>
      <c r="J14">
        <v>2009</v>
      </c>
    </row>
    <row r="15" spans="1:10" x14ac:dyDescent="0.25">
      <c r="B15" t="s">
        <v>35</v>
      </c>
      <c r="C15">
        <v>1</v>
      </c>
      <c r="D15">
        <v>17052235</v>
      </c>
      <c r="E15">
        <v>10400665</v>
      </c>
      <c r="F15">
        <v>262710320</v>
      </c>
      <c r="G15">
        <v>17886</v>
      </c>
      <c r="H15">
        <v>5380</v>
      </c>
      <c r="I15">
        <v>5380</v>
      </c>
      <c r="J15">
        <v>4518</v>
      </c>
    </row>
    <row r="16" spans="1:10" x14ac:dyDescent="0.25">
      <c r="C16">
        <v>15</v>
      </c>
      <c r="D16">
        <v>157199365</v>
      </c>
      <c r="E16">
        <v>3468172</v>
      </c>
      <c r="F16">
        <v>94688454</v>
      </c>
      <c r="G16">
        <v>3048</v>
      </c>
      <c r="H16">
        <v>955</v>
      </c>
      <c r="I16">
        <v>955</v>
      </c>
      <c r="J16">
        <v>1636</v>
      </c>
    </row>
    <row r="17" spans="1:10" x14ac:dyDescent="0.25">
      <c r="B17" t="s">
        <v>117</v>
      </c>
      <c r="D17">
        <v>174251600</v>
      </c>
      <c r="E17">
        <v>13868837</v>
      </c>
      <c r="F17">
        <v>357398774</v>
      </c>
      <c r="G17">
        <v>20934</v>
      </c>
      <c r="H17">
        <v>6335</v>
      </c>
      <c r="I17">
        <v>6335</v>
      </c>
      <c r="J17">
        <v>6154</v>
      </c>
    </row>
    <row r="18" spans="1:10" x14ac:dyDescent="0.25">
      <c r="A18" t="s">
        <v>102</v>
      </c>
      <c r="D18">
        <v>601587122</v>
      </c>
      <c r="E18">
        <v>44583419</v>
      </c>
      <c r="F18">
        <v>1030096072</v>
      </c>
      <c r="G18">
        <v>44334</v>
      </c>
      <c r="H18">
        <v>32457</v>
      </c>
      <c r="I18">
        <v>32457</v>
      </c>
      <c r="J18">
        <v>16522</v>
      </c>
    </row>
    <row r="19" spans="1:10" x14ac:dyDescent="0.25">
      <c r="A19" t="s">
        <v>125</v>
      </c>
      <c r="B19" t="s">
        <v>22</v>
      </c>
      <c r="C19">
        <v>1</v>
      </c>
      <c r="D19">
        <v>282643885</v>
      </c>
      <c r="E19">
        <v>2781877</v>
      </c>
      <c r="F19">
        <v>46680676</v>
      </c>
      <c r="G19">
        <v>1947</v>
      </c>
      <c r="H19">
        <v>5897</v>
      </c>
      <c r="I19">
        <v>5897</v>
      </c>
      <c r="J19">
        <v>1397</v>
      </c>
    </row>
    <row r="20" spans="1:10" x14ac:dyDescent="0.25">
      <c r="C20">
        <v>15</v>
      </c>
      <c r="D20">
        <v>190632031</v>
      </c>
      <c r="E20">
        <v>1707334</v>
      </c>
      <c r="F20">
        <v>17666525</v>
      </c>
      <c r="G20">
        <v>2096</v>
      </c>
      <c r="H20">
        <v>634</v>
      </c>
      <c r="I20">
        <v>634</v>
      </c>
      <c r="J20">
        <v>521</v>
      </c>
    </row>
    <row r="21" spans="1:10" x14ac:dyDescent="0.25">
      <c r="B21" t="s">
        <v>114</v>
      </c>
      <c r="D21">
        <v>473275916</v>
      </c>
      <c r="E21">
        <v>4489211</v>
      </c>
      <c r="F21">
        <v>64347201</v>
      </c>
      <c r="G21">
        <v>4043</v>
      </c>
      <c r="H21">
        <v>6531</v>
      </c>
      <c r="I21">
        <v>6531</v>
      </c>
      <c r="J21">
        <v>1918</v>
      </c>
    </row>
    <row r="22" spans="1:10" x14ac:dyDescent="0.25">
      <c r="A22" t="s">
        <v>155</v>
      </c>
      <c r="D22">
        <v>473275916</v>
      </c>
      <c r="E22">
        <v>4489211</v>
      </c>
      <c r="F22">
        <v>64347201</v>
      </c>
      <c r="G22">
        <v>4043</v>
      </c>
      <c r="H22">
        <v>6531</v>
      </c>
      <c r="I22">
        <v>6531</v>
      </c>
      <c r="J22">
        <v>1918</v>
      </c>
    </row>
    <row r="23" spans="1:10" x14ac:dyDescent="0.25">
      <c r="A23" t="s">
        <v>135</v>
      </c>
      <c r="B23" t="s">
        <v>52</v>
      </c>
      <c r="C23">
        <v>0</v>
      </c>
      <c r="D23">
        <v>122848611</v>
      </c>
      <c r="E23">
        <v>1355170</v>
      </c>
      <c r="F23">
        <v>11778817</v>
      </c>
      <c r="G23">
        <v>4846</v>
      </c>
      <c r="H23">
        <v>3089</v>
      </c>
      <c r="I23">
        <v>3089</v>
      </c>
      <c r="J23">
        <v>1097</v>
      </c>
    </row>
    <row r="24" spans="1:10" x14ac:dyDescent="0.25">
      <c r="B24" t="s">
        <v>118</v>
      </c>
      <c r="D24">
        <v>122848611</v>
      </c>
      <c r="E24">
        <v>1355170</v>
      </c>
      <c r="F24">
        <v>11778817</v>
      </c>
      <c r="G24">
        <v>4846</v>
      </c>
      <c r="H24">
        <v>3089</v>
      </c>
      <c r="I24">
        <v>3089</v>
      </c>
      <c r="J24">
        <v>1097</v>
      </c>
    </row>
    <row r="25" spans="1:10" x14ac:dyDescent="0.25">
      <c r="B25" t="s">
        <v>22</v>
      </c>
      <c r="C25">
        <v>0</v>
      </c>
      <c r="D25">
        <v>39273507</v>
      </c>
      <c r="E25">
        <v>978297</v>
      </c>
      <c r="F25">
        <v>1954018</v>
      </c>
      <c r="G25">
        <v>1774</v>
      </c>
      <c r="H25">
        <v>533</v>
      </c>
      <c r="I25">
        <v>533</v>
      </c>
      <c r="J25">
        <v>361</v>
      </c>
    </row>
    <row r="26" spans="1:10" x14ac:dyDescent="0.25">
      <c r="B26" t="s">
        <v>114</v>
      </c>
      <c r="D26">
        <v>39273507</v>
      </c>
      <c r="E26">
        <v>978297</v>
      </c>
      <c r="F26">
        <v>1954018</v>
      </c>
      <c r="G26">
        <v>1774</v>
      </c>
      <c r="H26">
        <v>533</v>
      </c>
      <c r="I26">
        <v>533</v>
      </c>
      <c r="J26">
        <v>361</v>
      </c>
    </row>
    <row r="27" spans="1:10" x14ac:dyDescent="0.25">
      <c r="A27" t="s">
        <v>154</v>
      </c>
      <c r="D27">
        <v>162122118</v>
      </c>
      <c r="E27">
        <v>2333467</v>
      </c>
      <c r="F27">
        <v>13732835</v>
      </c>
      <c r="G27">
        <v>6620</v>
      </c>
      <c r="H27">
        <v>3622</v>
      </c>
      <c r="I27">
        <v>3622</v>
      </c>
      <c r="J27">
        <v>1458</v>
      </c>
    </row>
    <row r="28" spans="1:10" x14ac:dyDescent="0.25">
      <c r="A28" t="s">
        <v>54</v>
      </c>
      <c r="B28" t="s">
        <v>22</v>
      </c>
      <c r="C28">
        <v>0</v>
      </c>
      <c r="D28">
        <v>190687147</v>
      </c>
      <c r="E28">
        <v>2072178</v>
      </c>
      <c r="F28">
        <v>19554353</v>
      </c>
      <c r="G28">
        <v>3254</v>
      </c>
      <c r="H28">
        <v>3343</v>
      </c>
      <c r="I28">
        <v>3343</v>
      </c>
      <c r="J28">
        <v>33570</v>
      </c>
    </row>
    <row r="29" spans="1:10" x14ac:dyDescent="0.25">
      <c r="C29">
        <v>1</v>
      </c>
      <c r="D29">
        <v>310056662</v>
      </c>
      <c r="E29">
        <v>5862441</v>
      </c>
      <c r="F29">
        <v>68949702</v>
      </c>
      <c r="G29">
        <v>13761</v>
      </c>
      <c r="H29">
        <v>19542</v>
      </c>
      <c r="I29">
        <v>19542</v>
      </c>
      <c r="J29">
        <v>2187</v>
      </c>
    </row>
    <row r="30" spans="1:10" x14ac:dyDescent="0.25">
      <c r="C30">
        <v>15</v>
      </c>
      <c r="D30">
        <v>140762798</v>
      </c>
      <c r="E30">
        <v>5961070</v>
      </c>
      <c r="F30">
        <v>71134602</v>
      </c>
      <c r="G30">
        <v>7275</v>
      </c>
      <c r="H30">
        <v>10016</v>
      </c>
      <c r="I30">
        <v>10016</v>
      </c>
      <c r="J30">
        <v>2494</v>
      </c>
    </row>
    <row r="31" spans="1:10" x14ac:dyDescent="0.25">
      <c r="B31" t="s">
        <v>114</v>
      </c>
      <c r="D31">
        <v>641506607</v>
      </c>
      <c r="E31">
        <v>13895689</v>
      </c>
      <c r="F31">
        <v>159638657</v>
      </c>
      <c r="G31">
        <v>24290</v>
      </c>
      <c r="H31">
        <v>32901</v>
      </c>
      <c r="I31">
        <v>32901</v>
      </c>
      <c r="J31">
        <v>38251</v>
      </c>
    </row>
    <row r="32" spans="1:10" x14ac:dyDescent="0.25">
      <c r="B32" t="s">
        <v>60</v>
      </c>
      <c r="C32">
        <v>0</v>
      </c>
      <c r="D32">
        <v>254499380</v>
      </c>
      <c r="E32">
        <v>5777211</v>
      </c>
      <c r="F32">
        <v>80671866</v>
      </c>
      <c r="G32">
        <v>4710</v>
      </c>
      <c r="H32">
        <v>17191</v>
      </c>
      <c r="I32">
        <v>17191</v>
      </c>
      <c r="J32">
        <v>13013</v>
      </c>
    </row>
    <row r="33" spans="1:10" x14ac:dyDescent="0.25">
      <c r="C33">
        <v>15</v>
      </c>
      <c r="D33">
        <v>115999386</v>
      </c>
      <c r="E33">
        <v>9511036</v>
      </c>
      <c r="F33">
        <v>97134995</v>
      </c>
      <c r="G33">
        <v>2222</v>
      </c>
      <c r="H33">
        <v>13993</v>
      </c>
      <c r="I33">
        <v>13993</v>
      </c>
      <c r="J33">
        <v>6861</v>
      </c>
    </row>
    <row r="34" spans="1:10" x14ac:dyDescent="0.25">
      <c r="B34" t="s">
        <v>119</v>
      </c>
      <c r="D34">
        <v>370498766</v>
      </c>
      <c r="E34">
        <v>15288247</v>
      </c>
      <c r="F34">
        <v>177806861</v>
      </c>
      <c r="G34">
        <v>6932</v>
      </c>
      <c r="H34">
        <v>31184</v>
      </c>
      <c r="I34">
        <v>31184</v>
      </c>
      <c r="J34">
        <v>19874</v>
      </c>
    </row>
    <row r="35" spans="1:10" x14ac:dyDescent="0.25">
      <c r="B35" t="s">
        <v>66</v>
      </c>
      <c r="C35">
        <v>0</v>
      </c>
      <c r="D35">
        <v>179561528</v>
      </c>
      <c r="E35">
        <v>7133226</v>
      </c>
      <c r="F35">
        <v>95245952</v>
      </c>
      <c r="G35">
        <v>18967</v>
      </c>
      <c r="H35">
        <v>23357</v>
      </c>
      <c r="I35">
        <v>23357</v>
      </c>
      <c r="J35">
        <v>2986</v>
      </c>
    </row>
    <row r="36" spans="1:10" x14ac:dyDescent="0.25">
      <c r="C36">
        <v>15</v>
      </c>
      <c r="D36">
        <v>152963661</v>
      </c>
      <c r="E36">
        <v>6448087</v>
      </c>
      <c r="F36">
        <v>79193859</v>
      </c>
      <c r="G36">
        <v>3045</v>
      </c>
      <c r="H36">
        <v>10599</v>
      </c>
      <c r="I36">
        <v>10599</v>
      </c>
      <c r="J36">
        <v>3339</v>
      </c>
    </row>
    <row r="37" spans="1:10" x14ac:dyDescent="0.25">
      <c r="B37" t="s">
        <v>120</v>
      </c>
      <c r="D37">
        <v>332525189</v>
      </c>
      <c r="E37">
        <v>13581313</v>
      </c>
      <c r="F37">
        <v>174439811</v>
      </c>
      <c r="G37">
        <v>22012</v>
      </c>
      <c r="H37">
        <v>33956</v>
      </c>
      <c r="I37">
        <v>33956</v>
      </c>
      <c r="J37">
        <v>6325</v>
      </c>
    </row>
    <row r="38" spans="1:10" x14ac:dyDescent="0.25">
      <c r="A38" t="s">
        <v>104</v>
      </c>
      <c r="D38">
        <v>1344530562</v>
      </c>
      <c r="E38">
        <v>42765249</v>
      </c>
      <c r="F38">
        <v>511885329</v>
      </c>
      <c r="G38">
        <v>53234</v>
      </c>
      <c r="H38">
        <v>98041</v>
      </c>
      <c r="I38">
        <v>98041</v>
      </c>
      <c r="J38">
        <v>64450</v>
      </c>
    </row>
    <row r="39" spans="1:10" x14ac:dyDescent="0.25">
      <c r="A39" t="s">
        <v>92</v>
      </c>
      <c r="B39" t="s">
        <v>22</v>
      </c>
      <c r="C39">
        <v>1</v>
      </c>
      <c r="D39">
        <v>199871788</v>
      </c>
      <c r="E39">
        <v>2716694</v>
      </c>
      <c r="F39">
        <v>28280102</v>
      </c>
      <c r="G39">
        <v>2275</v>
      </c>
      <c r="H39">
        <v>7511</v>
      </c>
      <c r="I39">
        <v>7511</v>
      </c>
      <c r="J39">
        <v>854</v>
      </c>
    </row>
    <row r="40" spans="1:10" x14ac:dyDescent="0.25">
      <c r="C40">
        <v>15</v>
      </c>
      <c r="D40">
        <v>94033782</v>
      </c>
      <c r="E40">
        <v>10176049</v>
      </c>
      <c r="F40">
        <v>171323759</v>
      </c>
      <c r="G40">
        <v>2118</v>
      </c>
      <c r="H40">
        <v>42231</v>
      </c>
      <c r="I40">
        <v>42231</v>
      </c>
      <c r="J40">
        <v>2731</v>
      </c>
    </row>
    <row r="41" spans="1:10" x14ac:dyDescent="0.25">
      <c r="B41" t="s">
        <v>114</v>
      </c>
      <c r="D41">
        <v>293905570</v>
      </c>
      <c r="E41">
        <v>12892743</v>
      </c>
      <c r="F41">
        <v>199603861</v>
      </c>
      <c r="G41">
        <v>4393</v>
      </c>
      <c r="H41">
        <v>49742</v>
      </c>
      <c r="I41">
        <v>49742</v>
      </c>
      <c r="J41">
        <v>3585</v>
      </c>
    </row>
    <row r="42" spans="1:10" x14ac:dyDescent="0.25">
      <c r="B42" t="s">
        <v>99</v>
      </c>
      <c r="C42">
        <v>15</v>
      </c>
      <c r="D42">
        <v>60857139</v>
      </c>
      <c r="E42">
        <v>2117969</v>
      </c>
      <c r="F42">
        <v>30623078</v>
      </c>
      <c r="G42">
        <v>577</v>
      </c>
      <c r="H42">
        <v>7484</v>
      </c>
      <c r="I42">
        <v>7484</v>
      </c>
      <c r="J42">
        <v>740</v>
      </c>
    </row>
    <row r="43" spans="1:10" x14ac:dyDescent="0.25">
      <c r="B43" t="s">
        <v>121</v>
      </c>
      <c r="D43">
        <v>60857139</v>
      </c>
      <c r="E43">
        <v>2117969</v>
      </c>
      <c r="F43">
        <v>30623078</v>
      </c>
      <c r="G43">
        <v>577</v>
      </c>
      <c r="H43">
        <v>7484</v>
      </c>
      <c r="I43">
        <v>7484</v>
      </c>
      <c r="J43">
        <v>740</v>
      </c>
    </row>
    <row r="44" spans="1:10" x14ac:dyDescent="0.25">
      <c r="A44" t="s">
        <v>105</v>
      </c>
      <c r="D44">
        <v>354762709</v>
      </c>
      <c r="E44">
        <v>15010712</v>
      </c>
      <c r="F44">
        <v>230226939</v>
      </c>
      <c r="G44">
        <v>4970</v>
      </c>
      <c r="H44">
        <v>57226</v>
      </c>
      <c r="I44">
        <v>57226</v>
      </c>
      <c r="J44">
        <v>4325</v>
      </c>
    </row>
    <row r="45" spans="1:10" x14ac:dyDescent="0.25">
      <c r="A45" t="s">
        <v>101</v>
      </c>
      <c r="D45">
        <v>3521234490</v>
      </c>
      <c r="E45">
        <v>124439401</v>
      </c>
      <c r="F45">
        <v>1988231084</v>
      </c>
      <c r="G45">
        <v>121153</v>
      </c>
      <c r="H45">
        <v>246761</v>
      </c>
      <c r="I45">
        <v>246761</v>
      </c>
      <c r="J45">
        <v>29446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B4BEF-5447-4131-B3FA-585C527628B2}">
  <dimension ref="A1:J45"/>
  <sheetViews>
    <sheetView workbookViewId="0"/>
  </sheetViews>
  <sheetFormatPr defaultRowHeight="13.2" x14ac:dyDescent="0.25"/>
  <cols>
    <col min="1" max="1" width="11.33203125" bestFit="1" customWidth="1"/>
    <col min="2" max="2" width="11.109375" bestFit="1" customWidth="1"/>
    <col min="3" max="3" width="7.5546875" bestFit="1" customWidth="1"/>
    <col min="4" max="4" width="16.33203125" bestFit="1" customWidth="1"/>
    <col min="5" max="5" width="22.6640625" bestFit="1" customWidth="1"/>
    <col min="6" max="6" width="14.109375" bestFit="1" customWidth="1"/>
    <col min="7" max="7" width="13.33203125" bestFit="1" customWidth="1"/>
    <col min="8" max="8" width="14.109375" bestFit="1" customWidth="1"/>
    <col min="9" max="9" width="15.6640625" bestFit="1" customWidth="1"/>
    <col min="10" max="10" width="11.33203125" bestFit="1" customWidth="1"/>
  </cols>
  <sheetData>
    <row r="1" spans="1:10" x14ac:dyDescent="0.25">
      <c r="A1" s="7"/>
      <c r="B1" s="8"/>
      <c r="C1" s="8"/>
      <c r="D1" s="11" t="s">
        <v>106</v>
      </c>
      <c r="E1" s="8"/>
      <c r="F1" s="8"/>
      <c r="G1" s="8"/>
      <c r="H1" s="8"/>
      <c r="I1" s="8"/>
      <c r="J1" s="9"/>
    </row>
    <row r="2" spans="1:10" x14ac:dyDescent="0.25">
      <c r="A2" s="11" t="s">
        <v>6</v>
      </c>
      <c r="B2" s="11" t="s">
        <v>7</v>
      </c>
      <c r="C2" s="11" t="s">
        <v>8</v>
      </c>
      <c r="D2" s="7" t="s">
        <v>107</v>
      </c>
      <c r="E2" s="18" t="s">
        <v>108</v>
      </c>
      <c r="F2" s="18" t="s">
        <v>109</v>
      </c>
      <c r="G2" s="18" t="s">
        <v>110</v>
      </c>
      <c r="H2" s="18" t="s">
        <v>111</v>
      </c>
      <c r="I2" s="18" t="s">
        <v>112</v>
      </c>
      <c r="J2" s="15" t="s">
        <v>113</v>
      </c>
    </row>
    <row r="3" spans="1:10" x14ac:dyDescent="0.25">
      <c r="A3" s="7" t="s">
        <v>140</v>
      </c>
      <c r="B3" s="7" t="s">
        <v>22</v>
      </c>
      <c r="C3" s="7">
        <v>1</v>
      </c>
      <c r="D3" s="7">
        <v>288588226</v>
      </c>
      <c r="E3" s="18">
        <v>3066508</v>
      </c>
      <c r="F3" s="18">
        <v>19753517</v>
      </c>
      <c r="G3" s="18">
        <v>1499</v>
      </c>
      <c r="H3" s="18">
        <v>7897</v>
      </c>
      <c r="I3" s="18">
        <v>7897</v>
      </c>
      <c r="J3" s="15">
        <v>1615</v>
      </c>
    </row>
    <row r="4" spans="1:10" x14ac:dyDescent="0.25">
      <c r="A4" s="10"/>
      <c r="B4" s="10"/>
      <c r="C4" s="12">
        <v>15</v>
      </c>
      <c r="D4" s="12">
        <v>186068868</v>
      </c>
      <c r="E4">
        <v>2883053</v>
      </c>
      <c r="F4">
        <v>17822980</v>
      </c>
      <c r="G4">
        <v>1411</v>
      </c>
      <c r="H4">
        <v>4088</v>
      </c>
      <c r="I4">
        <v>4088</v>
      </c>
      <c r="J4" s="16">
        <v>224725</v>
      </c>
    </row>
    <row r="5" spans="1:10" x14ac:dyDescent="0.25">
      <c r="A5" s="10"/>
      <c r="B5" s="7" t="s">
        <v>114</v>
      </c>
      <c r="C5" s="8"/>
      <c r="D5" s="7">
        <v>474657094</v>
      </c>
      <c r="E5" s="18">
        <v>5949561</v>
      </c>
      <c r="F5" s="18">
        <v>37576497</v>
      </c>
      <c r="G5" s="18">
        <v>2910</v>
      </c>
      <c r="H5" s="18">
        <v>11985</v>
      </c>
      <c r="I5" s="18">
        <v>11985</v>
      </c>
      <c r="J5" s="15">
        <v>226340</v>
      </c>
    </row>
    <row r="6" spans="1:10" x14ac:dyDescent="0.25">
      <c r="A6" s="10"/>
      <c r="B6" s="7" t="s">
        <v>23</v>
      </c>
      <c r="C6" s="7">
        <v>15</v>
      </c>
      <c r="D6" s="7">
        <v>110298969</v>
      </c>
      <c r="E6" s="18">
        <v>9307782</v>
      </c>
      <c r="F6" s="18">
        <v>100366211</v>
      </c>
      <c r="G6" s="18">
        <v>5042</v>
      </c>
      <c r="H6" s="18">
        <v>36899</v>
      </c>
      <c r="I6" s="18">
        <v>36899</v>
      </c>
      <c r="J6" s="15">
        <v>2629630</v>
      </c>
    </row>
    <row r="7" spans="1:10" x14ac:dyDescent="0.25">
      <c r="A7" s="10"/>
      <c r="B7" s="7" t="s">
        <v>115</v>
      </c>
      <c r="C7" s="8"/>
      <c r="D7" s="7">
        <v>110298969</v>
      </c>
      <c r="E7" s="18">
        <v>9307782</v>
      </c>
      <c r="F7" s="18">
        <v>100366211</v>
      </c>
      <c r="G7" s="18">
        <v>5042</v>
      </c>
      <c r="H7" s="18">
        <v>36899</v>
      </c>
      <c r="I7" s="18">
        <v>36899</v>
      </c>
      <c r="J7" s="15">
        <v>2629630</v>
      </c>
    </row>
    <row r="8" spans="1:10" x14ac:dyDescent="0.25">
      <c r="A8" s="7" t="s">
        <v>153</v>
      </c>
      <c r="B8" s="8"/>
      <c r="C8" s="8"/>
      <c r="D8" s="7">
        <v>584956063</v>
      </c>
      <c r="E8" s="18">
        <v>15257343</v>
      </c>
      <c r="F8" s="18">
        <v>137942708</v>
      </c>
      <c r="G8" s="18">
        <v>7952</v>
      </c>
      <c r="H8" s="18">
        <v>48884</v>
      </c>
      <c r="I8" s="18">
        <v>48884</v>
      </c>
      <c r="J8" s="15">
        <v>2855970</v>
      </c>
    </row>
    <row r="9" spans="1:10" x14ac:dyDescent="0.25">
      <c r="A9" s="7" t="s">
        <v>25</v>
      </c>
      <c r="B9" s="7" t="s">
        <v>26</v>
      </c>
      <c r="C9" s="7">
        <v>1</v>
      </c>
      <c r="D9" s="7">
        <v>92619916</v>
      </c>
      <c r="E9" s="18">
        <v>12782767</v>
      </c>
      <c r="F9" s="18">
        <v>279679152</v>
      </c>
      <c r="G9" s="18">
        <v>1958</v>
      </c>
      <c r="H9" s="18">
        <v>9473</v>
      </c>
      <c r="I9" s="18">
        <v>9473</v>
      </c>
      <c r="J9" s="15">
        <v>4051</v>
      </c>
    </row>
    <row r="10" spans="1:10" x14ac:dyDescent="0.25">
      <c r="A10" s="10"/>
      <c r="B10" s="10"/>
      <c r="C10" s="12">
        <v>15</v>
      </c>
      <c r="D10" s="12">
        <v>173423838</v>
      </c>
      <c r="E10">
        <v>10230509</v>
      </c>
      <c r="F10">
        <v>234217750</v>
      </c>
      <c r="G10">
        <v>1661</v>
      </c>
      <c r="H10">
        <v>4082</v>
      </c>
      <c r="I10">
        <v>4082</v>
      </c>
      <c r="J10" s="16">
        <v>4308</v>
      </c>
    </row>
    <row r="11" spans="1:10" x14ac:dyDescent="0.25">
      <c r="A11" s="10"/>
      <c r="B11" s="7" t="s">
        <v>116</v>
      </c>
      <c r="C11" s="8"/>
      <c r="D11" s="7">
        <v>266043754</v>
      </c>
      <c r="E11" s="18">
        <v>23013276</v>
      </c>
      <c r="F11" s="18">
        <v>513896902</v>
      </c>
      <c r="G11" s="18">
        <v>3619</v>
      </c>
      <c r="H11" s="18">
        <v>13555</v>
      </c>
      <c r="I11" s="18">
        <v>13555</v>
      </c>
      <c r="J11" s="15">
        <v>8359</v>
      </c>
    </row>
    <row r="12" spans="1:10" x14ac:dyDescent="0.25">
      <c r="A12" s="10"/>
      <c r="B12" s="7" t="s">
        <v>22</v>
      </c>
      <c r="C12" s="7">
        <v>1</v>
      </c>
      <c r="D12" s="7">
        <v>75071621</v>
      </c>
      <c r="E12" s="18">
        <v>5770216</v>
      </c>
      <c r="F12" s="18">
        <v>108883614</v>
      </c>
      <c r="G12" s="18">
        <v>4092</v>
      </c>
      <c r="H12" s="18">
        <v>11581</v>
      </c>
      <c r="I12" s="18">
        <v>11581</v>
      </c>
      <c r="J12" s="15">
        <v>1274</v>
      </c>
    </row>
    <row r="13" spans="1:10" x14ac:dyDescent="0.25">
      <c r="A13" s="10"/>
      <c r="B13" s="10"/>
      <c r="C13" s="12">
        <v>15</v>
      </c>
      <c r="D13" s="12">
        <v>86220147</v>
      </c>
      <c r="E13">
        <v>1931090</v>
      </c>
      <c r="F13">
        <v>49916782</v>
      </c>
      <c r="G13">
        <v>15689</v>
      </c>
      <c r="H13">
        <v>986</v>
      </c>
      <c r="I13">
        <v>986</v>
      </c>
      <c r="J13" s="16">
        <v>735</v>
      </c>
    </row>
    <row r="14" spans="1:10" x14ac:dyDescent="0.25">
      <c r="A14" s="10"/>
      <c r="B14" s="7" t="s">
        <v>114</v>
      </c>
      <c r="C14" s="8"/>
      <c r="D14" s="7">
        <v>161291768</v>
      </c>
      <c r="E14" s="18">
        <v>7701306</v>
      </c>
      <c r="F14" s="18">
        <v>158800396</v>
      </c>
      <c r="G14" s="18">
        <v>19781</v>
      </c>
      <c r="H14" s="18">
        <v>12567</v>
      </c>
      <c r="I14" s="18">
        <v>12567</v>
      </c>
      <c r="J14" s="15">
        <v>2009</v>
      </c>
    </row>
    <row r="15" spans="1:10" x14ac:dyDescent="0.25">
      <c r="A15" s="10"/>
      <c r="B15" s="7" t="s">
        <v>35</v>
      </c>
      <c r="C15" s="7">
        <v>1</v>
      </c>
      <c r="D15" s="7">
        <v>17052235</v>
      </c>
      <c r="E15" s="18">
        <v>10400665</v>
      </c>
      <c r="F15" s="18">
        <v>262710320</v>
      </c>
      <c r="G15" s="18">
        <v>17886</v>
      </c>
      <c r="H15" s="18">
        <v>5380</v>
      </c>
      <c r="I15" s="18">
        <v>5380</v>
      </c>
      <c r="J15" s="15">
        <v>4518</v>
      </c>
    </row>
    <row r="16" spans="1:10" x14ac:dyDescent="0.25">
      <c r="A16" s="10"/>
      <c r="B16" s="10"/>
      <c r="C16" s="12">
        <v>15</v>
      </c>
      <c r="D16" s="12">
        <v>157199365</v>
      </c>
      <c r="E16">
        <v>3468172</v>
      </c>
      <c r="F16">
        <v>94688454</v>
      </c>
      <c r="G16">
        <v>3048</v>
      </c>
      <c r="H16">
        <v>955</v>
      </c>
      <c r="I16">
        <v>955</v>
      </c>
      <c r="J16" s="16">
        <v>1636</v>
      </c>
    </row>
    <row r="17" spans="1:10" x14ac:dyDescent="0.25">
      <c r="A17" s="10"/>
      <c r="B17" s="7" t="s">
        <v>117</v>
      </c>
      <c r="C17" s="8"/>
      <c r="D17" s="7">
        <v>174251600</v>
      </c>
      <c r="E17" s="18">
        <v>13868837</v>
      </c>
      <c r="F17" s="18">
        <v>357398774</v>
      </c>
      <c r="G17" s="18">
        <v>20934</v>
      </c>
      <c r="H17" s="18">
        <v>6335</v>
      </c>
      <c r="I17" s="18">
        <v>6335</v>
      </c>
      <c r="J17" s="15">
        <v>6154</v>
      </c>
    </row>
    <row r="18" spans="1:10" x14ac:dyDescent="0.25">
      <c r="A18" s="7" t="s">
        <v>102</v>
      </c>
      <c r="B18" s="8"/>
      <c r="C18" s="8"/>
      <c r="D18" s="7">
        <v>601587122</v>
      </c>
      <c r="E18" s="18">
        <v>44583419</v>
      </c>
      <c r="F18" s="18">
        <v>1030096072</v>
      </c>
      <c r="G18" s="18">
        <v>44334</v>
      </c>
      <c r="H18" s="18">
        <v>32457</v>
      </c>
      <c r="I18" s="18">
        <v>32457</v>
      </c>
      <c r="J18" s="15">
        <v>16522</v>
      </c>
    </row>
    <row r="19" spans="1:10" x14ac:dyDescent="0.25">
      <c r="A19" s="7" t="s">
        <v>125</v>
      </c>
      <c r="B19" s="7" t="s">
        <v>22</v>
      </c>
      <c r="C19" s="7">
        <v>1</v>
      </c>
      <c r="D19" s="7">
        <v>282643885</v>
      </c>
      <c r="E19" s="18">
        <v>2781877</v>
      </c>
      <c r="F19" s="18">
        <v>46680676</v>
      </c>
      <c r="G19" s="18">
        <v>1947</v>
      </c>
      <c r="H19" s="18">
        <v>5897</v>
      </c>
      <c r="I19" s="18">
        <v>5897</v>
      </c>
      <c r="J19" s="15">
        <v>1397</v>
      </c>
    </row>
    <row r="20" spans="1:10" x14ac:dyDescent="0.25">
      <c r="A20" s="10"/>
      <c r="B20" s="10"/>
      <c r="C20" s="12">
        <v>15</v>
      </c>
      <c r="D20" s="12">
        <v>190632031</v>
      </c>
      <c r="E20">
        <v>1707334</v>
      </c>
      <c r="F20">
        <v>17666525</v>
      </c>
      <c r="G20">
        <v>2096</v>
      </c>
      <c r="H20">
        <v>634</v>
      </c>
      <c r="I20">
        <v>634</v>
      </c>
      <c r="J20" s="16">
        <v>521</v>
      </c>
    </row>
    <row r="21" spans="1:10" x14ac:dyDescent="0.25">
      <c r="A21" s="10"/>
      <c r="B21" s="7" t="s">
        <v>114</v>
      </c>
      <c r="C21" s="8"/>
      <c r="D21" s="7">
        <v>473275916</v>
      </c>
      <c r="E21" s="18">
        <v>4489211</v>
      </c>
      <c r="F21" s="18">
        <v>64347201</v>
      </c>
      <c r="G21" s="18">
        <v>4043</v>
      </c>
      <c r="H21" s="18">
        <v>6531</v>
      </c>
      <c r="I21" s="18">
        <v>6531</v>
      </c>
      <c r="J21" s="15">
        <v>1918</v>
      </c>
    </row>
    <row r="22" spans="1:10" x14ac:dyDescent="0.25">
      <c r="A22" s="7" t="s">
        <v>155</v>
      </c>
      <c r="B22" s="8"/>
      <c r="C22" s="8"/>
      <c r="D22" s="7">
        <v>473275916</v>
      </c>
      <c r="E22" s="18">
        <v>4489211</v>
      </c>
      <c r="F22" s="18">
        <v>64347201</v>
      </c>
      <c r="G22" s="18">
        <v>4043</v>
      </c>
      <c r="H22" s="18">
        <v>6531</v>
      </c>
      <c r="I22" s="18">
        <v>6531</v>
      </c>
      <c r="J22" s="15">
        <v>1918</v>
      </c>
    </row>
    <row r="23" spans="1:10" x14ac:dyDescent="0.25">
      <c r="A23" s="7" t="s">
        <v>51</v>
      </c>
      <c r="B23" s="7" t="s">
        <v>52</v>
      </c>
      <c r="C23" s="7">
        <v>0</v>
      </c>
      <c r="D23" s="7">
        <v>122848611</v>
      </c>
      <c r="E23" s="18">
        <v>1355170</v>
      </c>
      <c r="F23" s="18">
        <v>11778817</v>
      </c>
      <c r="G23" s="18">
        <v>4846</v>
      </c>
      <c r="H23" s="18">
        <v>3089</v>
      </c>
      <c r="I23" s="18">
        <v>3089</v>
      </c>
      <c r="J23" s="15">
        <v>1097</v>
      </c>
    </row>
    <row r="24" spans="1:10" x14ac:dyDescent="0.25">
      <c r="A24" s="10"/>
      <c r="B24" s="7" t="s">
        <v>118</v>
      </c>
      <c r="C24" s="8"/>
      <c r="D24" s="7">
        <v>122848611</v>
      </c>
      <c r="E24" s="18">
        <v>1355170</v>
      </c>
      <c r="F24" s="18">
        <v>11778817</v>
      </c>
      <c r="G24" s="18">
        <v>4846</v>
      </c>
      <c r="H24" s="18">
        <v>3089</v>
      </c>
      <c r="I24" s="18">
        <v>3089</v>
      </c>
      <c r="J24" s="15">
        <v>1097</v>
      </c>
    </row>
    <row r="25" spans="1:10" x14ac:dyDescent="0.25">
      <c r="A25" s="10"/>
      <c r="B25" s="7" t="s">
        <v>22</v>
      </c>
      <c r="C25" s="7">
        <v>0</v>
      </c>
      <c r="D25" s="7">
        <v>39273507</v>
      </c>
      <c r="E25" s="18">
        <v>978297</v>
      </c>
      <c r="F25" s="18">
        <v>1954018</v>
      </c>
      <c r="G25" s="18">
        <v>1774</v>
      </c>
      <c r="H25" s="18">
        <v>533</v>
      </c>
      <c r="I25" s="18">
        <v>533</v>
      </c>
      <c r="J25" s="15">
        <v>361</v>
      </c>
    </row>
    <row r="26" spans="1:10" x14ac:dyDescent="0.25">
      <c r="A26" s="10"/>
      <c r="B26" s="7" t="s">
        <v>114</v>
      </c>
      <c r="C26" s="8"/>
      <c r="D26" s="7">
        <v>39273507</v>
      </c>
      <c r="E26" s="18">
        <v>978297</v>
      </c>
      <c r="F26" s="18">
        <v>1954018</v>
      </c>
      <c r="G26" s="18">
        <v>1774</v>
      </c>
      <c r="H26" s="18">
        <v>533</v>
      </c>
      <c r="I26" s="18">
        <v>533</v>
      </c>
      <c r="J26" s="15">
        <v>361</v>
      </c>
    </row>
    <row r="27" spans="1:10" x14ac:dyDescent="0.25">
      <c r="A27" s="7" t="s">
        <v>103</v>
      </c>
      <c r="B27" s="8"/>
      <c r="C27" s="8"/>
      <c r="D27" s="7">
        <v>162122118</v>
      </c>
      <c r="E27" s="18">
        <v>2333467</v>
      </c>
      <c r="F27" s="18">
        <v>13732835</v>
      </c>
      <c r="G27" s="18">
        <v>6620</v>
      </c>
      <c r="H27" s="18">
        <v>3622</v>
      </c>
      <c r="I27" s="18">
        <v>3622</v>
      </c>
      <c r="J27" s="15">
        <v>1458</v>
      </c>
    </row>
    <row r="28" spans="1:10" x14ac:dyDescent="0.25">
      <c r="A28" s="7" t="s">
        <v>54</v>
      </c>
      <c r="B28" s="7" t="s">
        <v>22</v>
      </c>
      <c r="C28" s="7">
        <v>0</v>
      </c>
      <c r="D28" s="7">
        <v>190687147</v>
      </c>
      <c r="E28" s="18">
        <v>2072178</v>
      </c>
      <c r="F28" s="18">
        <v>19554353</v>
      </c>
      <c r="G28" s="18">
        <v>3254</v>
      </c>
      <c r="H28" s="18">
        <v>3343</v>
      </c>
      <c r="I28" s="18">
        <v>3343</v>
      </c>
      <c r="J28" s="15">
        <v>33570</v>
      </c>
    </row>
    <row r="29" spans="1:10" x14ac:dyDescent="0.25">
      <c r="A29" s="10"/>
      <c r="B29" s="10"/>
      <c r="C29" s="12">
        <v>1</v>
      </c>
      <c r="D29" s="12">
        <v>310056662</v>
      </c>
      <c r="E29">
        <v>5862441</v>
      </c>
      <c r="F29">
        <v>68949702</v>
      </c>
      <c r="G29">
        <v>13761</v>
      </c>
      <c r="H29">
        <v>19542</v>
      </c>
      <c r="I29">
        <v>19542</v>
      </c>
      <c r="J29" s="16">
        <v>2187</v>
      </c>
    </row>
    <row r="30" spans="1:10" x14ac:dyDescent="0.25">
      <c r="A30" s="10"/>
      <c r="B30" s="10"/>
      <c r="C30" s="12">
        <v>15</v>
      </c>
      <c r="D30" s="12">
        <v>140762798</v>
      </c>
      <c r="E30">
        <v>5961070</v>
      </c>
      <c r="F30">
        <v>71134602</v>
      </c>
      <c r="G30">
        <v>7275</v>
      </c>
      <c r="H30">
        <v>10016</v>
      </c>
      <c r="I30">
        <v>10016</v>
      </c>
      <c r="J30" s="16">
        <v>2494</v>
      </c>
    </row>
    <row r="31" spans="1:10" x14ac:dyDescent="0.25">
      <c r="A31" s="10"/>
      <c r="B31" s="7" t="s">
        <v>114</v>
      </c>
      <c r="C31" s="8"/>
      <c r="D31" s="7">
        <v>641506607</v>
      </c>
      <c r="E31" s="18">
        <v>13895689</v>
      </c>
      <c r="F31" s="18">
        <v>159638657</v>
      </c>
      <c r="G31" s="18">
        <v>24290</v>
      </c>
      <c r="H31" s="18">
        <v>32901</v>
      </c>
      <c r="I31" s="18">
        <v>32901</v>
      </c>
      <c r="J31" s="15">
        <v>38251</v>
      </c>
    </row>
    <row r="32" spans="1:10" x14ac:dyDescent="0.25">
      <c r="A32" s="10"/>
      <c r="B32" s="7" t="s">
        <v>60</v>
      </c>
      <c r="C32" s="7">
        <v>0</v>
      </c>
      <c r="D32" s="7">
        <v>254499380</v>
      </c>
      <c r="E32" s="18">
        <v>5777211</v>
      </c>
      <c r="F32" s="18">
        <v>80671866</v>
      </c>
      <c r="G32" s="18">
        <v>4710</v>
      </c>
      <c r="H32" s="18">
        <v>17191</v>
      </c>
      <c r="I32" s="18">
        <v>17191</v>
      </c>
      <c r="J32" s="15">
        <v>13013</v>
      </c>
    </row>
    <row r="33" spans="1:10" x14ac:dyDescent="0.25">
      <c r="A33" s="10"/>
      <c r="B33" s="10"/>
      <c r="C33" s="12">
        <v>15</v>
      </c>
      <c r="D33" s="12">
        <v>115999386</v>
      </c>
      <c r="E33">
        <v>9511036</v>
      </c>
      <c r="F33">
        <v>97134995</v>
      </c>
      <c r="G33">
        <v>2222</v>
      </c>
      <c r="H33">
        <v>13993</v>
      </c>
      <c r="I33">
        <v>13993</v>
      </c>
      <c r="J33" s="16">
        <v>6861</v>
      </c>
    </row>
    <row r="34" spans="1:10" x14ac:dyDescent="0.25">
      <c r="A34" s="10"/>
      <c r="B34" s="7" t="s">
        <v>119</v>
      </c>
      <c r="C34" s="8"/>
      <c r="D34" s="7">
        <v>370498766</v>
      </c>
      <c r="E34" s="18">
        <v>15288247</v>
      </c>
      <c r="F34" s="18">
        <v>177806861</v>
      </c>
      <c r="G34" s="18">
        <v>6932</v>
      </c>
      <c r="H34" s="18">
        <v>31184</v>
      </c>
      <c r="I34" s="18">
        <v>31184</v>
      </c>
      <c r="J34" s="15">
        <v>19874</v>
      </c>
    </row>
    <row r="35" spans="1:10" x14ac:dyDescent="0.25">
      <c r="A35" s="10"/>
      <c r="B35" s="7" t="s">
        <v>66</v>
      </c>
      <c r="C35" s="7">
        <v>0</v>
      </c>
      <c r="D35" s="7">
        <v>179561528</v>
      </c>
      <c r="E35" s="18">
        <v>7133226</v>
      </c>
      <c r="F35" s="18">
        <v>95245952</v>
      </c>
      <c r="G35" s="18">
        <v>18967</v>
      </c>
      <c r="H35" s="18">
        <v>23357</v>
      </c>
      <c r="I35" s="18">
        <v>23357</v>
      </c>
      <c r="J35" s="15">
        <v>2986</v>
      </c>
    </row>
    <row r="36" spans="1:10" x14ac:dyDescent="0.25">
      <c r="A36" s="10"/>
      <c r="B36" s="10"/>
      <c r="C36" s="12">
        <v>15</v>
      </c>
      <c r="D36" s="12">
        <v>152963661</v>
      </c>
      <c r="E36">
        <v>6448087</v>
      </c>
      <c r="F36">
        <v>79193859</v>
      </c>
      <c r="G36">
        <v>3045</v>
      </c>
      <c r="H36">
        <v>10599</v>
      </c>
      <c r="I36">
        <v>10599</v>
      </c>
      <c r="J36" s="16">
        <v>3339</v>
      </c>
    </row>
    <row r="37" spans="1:10" x14ac:dyDescent="0.25">
      <c r="A37" s="10"/>
      <c r="B37" s="7" t="s">
        <v>120</v>
      </c>
      <c r="C37" s="8"/>
      <c r="D37" s="7">
        <v>332525189</v>
      </c>
      <c r="E37" s="18">
        <v>13581313</v>
      </c>
      <c r="F37" s="18">
        <v>174439811</v>
      </c>
      <c r="G37" s="18">
        <v>22012</v>
      </c>
      <c r="H37" s="18">
        <v>33956</v>
      </c>
      <c r="I37" s="18">
        <v>33956</v>
      </c>
      <c r="J37" s="15">
        <v>6325</v>
      </c>
    </row>
    <row r="38" spans="1:10" x14ac:dyDescent="0.25">
      <c r="A38" s="7" t="s">
        <v>104</v>
      </c>
      <c r="B38" s="8"/>
      <c r="C38" s="8"/>
      <c r="D38" s="7">
        <v>1344530562</v>
      </c>
      <c r="E38" s="18">
        <v>42765249</v>
      </c>
      <c r="F38" s="18">
        <v>511885329</v>
      </c>
      <c r="G38" s="18">
        <v>53234</v>
      </c>
      <c r="H38" s="18">
        <v>98041</v>
      </c>
      <c r="I38" s="18">
        <v>98041</v>
      </c>
      <c r="J38" s="15">
        <v>64450</v>
      </c>
    </row>
    <row r="39" spans="1:10" x14ac:dyDescent="0.25">
      <c r="A39" s="7" t="s">
        <v>92</v>
      </c>
      <c r="B39" s="7" t="s">
        <v>22</v>
      </c>
      <c r="C39" s="7">
        <v>1</v>
      </c>
      <c r="D39" s="7">
        <v>199871788</v>
      </c>
      <c r="E39" s="18">
        <v>2716694</v>
      </c>
      <c r="F39" s="18">
        <v>28280102</v>
      </c>
      <c r="G39" s="18">
        <v>2275</v>
      </c>
      <c r="H39" s="18">
        <v>7511</v>
      </c>
      <c r="I39" s="18">
        <v>7511</v>
      </c>
      <c r="J39" s="15">
        <v>854</v>
      </c>
    </row>
    <row r="40" spans="1:10" x14ac:dyDescent="0.25">
      <c r="A40" s="10"/>
      <c r="B40" s="10"/>
      <c r="C40" s="12">
        <v>15</v>
      </c>
      <c r="D40" s="12">
        <v>94033782</v>
      </c>
      <c r="E40">
        <v>10176049</v>
      </c>
      <c r="F40">
        <v>171323759</v>
      </c>
      <c r="G40">
        <v>2118</v>
      </c>
      <c r="H40">
        <v>42231</v>
      </c>
      <c r="I40">
        <v>42231</v>
      </c>
      <c r="J40" s="16">
        <v>2731</v>
      </c>
    </row>
    <row r="41" spans="1:10" x14ac:dyDescent="0.25">
      <c r="A41" s="10"/>
      <c r="B41" s="7" t="s">
        <v>114</v>
      </c>
      <c r="C41" s="8"/>
      <c r="D41" s="7">
        <v>293905570</v>
      </c>
      <c r="E41" s="18">
        <v>12892743</v>
      </c>
      <c r="F41" s="18">
        <v>199603861</v>
      </c>
      <c r="G41" s="18">
        <v>4393</v>
      </c>
      <c r="H41" s="18">
        <v>49742</v>
      </c>
      <c r="I41" s="18">
        <v>49742</v>
      </c>
      <c r="J41" s="15">
        <v>3585</v>
      </c>
    </row>
    <row r="42" spans="1:10" x14ac:dyDescent="0.25">
      <c r="A42" s="10"/>
      <c r="B42" s="7" t="s">
        <v>99</v>
      </c>
      <c r="C42" s="7">
        <v>15</v>
      </c>
      <c r="D42" s="7">
        <v>60857139</v>
      </c>
      <c r="E42" s="18">
        <v>2117969</v>
      </c>
      <c r="F42" s="18">
        <v>30623078</v>
      </c>
      <c r="G42" s="18">
        <v>577</v>
      </c>
      <c r="H42" s="18">
        <v>7484</v>
      </c>
      <c r="I42" s="18">
        <v>7484</v>
      </c>
      <c r="J42" s="15">
        <v>740</v>
      </c>
    </row>
    <row r="43" spans="1:10" x14ac:dyDescent="0.25">
      <c r="A43" s="10"/>
      <c r="B43" s="7" t="s">
        <v>121</v>
      </c>
      <c r="C43" s="8"/>
      <c r="D43" s="7">
        <v>60857139</v>
      </c>
      <c r="E43" s="18">
        <v>2117969</v>
      </c>
      <c r="F43" s="18">
        <v>30623078</v>
      </c>
      <c r="G43" s="18">
        <v>577</v>
      </c>
      <c r="H43" s="18">
        <v>7484</v>
      </c>
      <c r="I43" s="18">
        <v>7484</v>
      </c>
      <c r="J43" s="15">
        <v>740</v>
      </c>
    </row>
    <row r="44" spans="1:10" x14ac:dyDescent="0.25">
      <c r="A44" s="7" t="s">
        <v>105</v>
      </c>
      <c r="B44" s="8"/>
      <c r="C44" s="8"/>
      <c r="D44" s="7">
        <v>354762709</v>
      </c>
      <c r="E44" s="18">
        <v>15010712</v>
      </c>
      <c r="F44" s="18">
        <v>230226939</v>
      </c>
      <c r="G44" s="18">
        <v>4970</v>
      </c>
      <c r="H44" s="18">
        <v>57226</v>
      </c>
      <c r="I44" s="18">
        <v>57226</v>
      </c>
      <c r="J44" s="15">
        <v>4325</v>
      </c>
    </row>
    <row r="45" spans="1:10" x14ac:dyDescent="0.25">
      <c r="A45" s="13" t="s">
        <v>101</v>
      </c>
      <c r="B45" s="14"/>
      <c r="C45" s="14"/>
      <c r="D45" s="13">
        <v>3521234490</v>
      </c>
      <c r="E45" s="19">
        <v>124439401</v>
      </c>
      <c r="F45" s="19">
        <v>1988231084</v>
      </c>
      <c r="G45" s="19">
        <v>121153</v>
      </c>
      <c r="H45" s="19">
        <v>246761</v>
      </c>
      <c r="I45" s="19">
        <v>246761</v>
      </c>
      <c r="J45" s="17">
        <v>2944643</v>
      </c>
    </row>
  </sheetData>
  <pageMargins left="0.7" right="0.7" top="0.75" bottom="0.75" header="0.3" footer="0.3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C5F9B-405D-4639-8333-47A29DEF10D3}">
  <dimension ref="A1:E45"/>
  <sheetViews>
    <sheetView zoomScale="130" zoomScaleNormal="130" workbookViewId="0">
      <selection sqref="A1:C1"/>
      <pivotSelection pane="bottomRight" showHeader="1" click="2" r:id="rId1">
        <pivotArea type="origin" dataOnly="0" labelOnly="1" outline="0" fieldPosition="0"/>
      </pivotSelection>
    </sheetView>
  </sheetViews>
  <sheetFormatPr defaultRowHeight="13.2" x14ac:dyDescent="0.25"/>
  <cols>
    <col min="1" max="1" width="11.33203125" bestFit="1" customWidth="1"/>
    <col min="2" max="2" width="11.109375" bestFit="1" customWidth="1"/>
    <col min="3" max="3" width="7.5546875" bestFit="1" customWidth="1"/>
    <col min="4" max="4" width="28" bestFit="1" customWidth="1"/>
    <col min="5" max="5" width="45.6640625" bestFit="1" customWidth="1"/>
  </cols>
  <sheetData>
    <row r="1" spans="1:5" x14ac:dyDescent="0.25">
      <c r="A1" s="7"/>
      <c r="B1" s="8"/>
      <c r="C1" s="8"/>
      <c r="D1" s="11" t="s">
        <v>106</v>
      </c>
      <c r="E1" s="9"/>
    </row>
    <row r="2" spans="1:5" x14ac:dyDescent="0.25">
      <c r="A2" s="11" t="s">
        <v>6</v>
      </c>
      <c r="B2" s="11" t="s">
        <v>7</v>
      </c>
      <c r="C2" s="11" t="s">
        <v>8</v>
      </c>
      <c r="D2" s="7" t="s">
        <v>122</v>
      </c>
      <c r="E2" s="15" t="s">
        <v>123</v>
      </c>
    </row>
    <row r="3" spans="1:5" x14ac:dyDescent="0.25">
      <c r="A3" s="7" t="s">
        <v>140</v>
      </c>
      <c r="B3" s="7" t="s">
        <v>22</v>
      </c>
      <c r="C3" s="7">
        <v>1</v>
      </c>
      <c r="D3" s="23">
        <v>432.882339</v>
      </c>
      <c r="E3" s="20">
        <v>686.65722000000005</v>
      </c>
    </row>
    <row r="4" spans="1:5" x14ac:dyDescent="0.25">
      <c r="A4" s="10"/>
      <c r="B4" s="10"/>
      <c r="C4" s="12">
        <v>15</v>
      </c>
      <c r="D4" s="24">
        <v>279.10330200000004</v>
      </c>
      <c r="E4" s="21">
        <v>629.20704000000001</v>
      </c>
    </row>
    <row r="5" spans="1:5" x14ac:dyDescent="0.25">
      <c r="A5" s="10"/>
      <c r="B5" s="7" t="s">
        <v>114</v>
      </c>
      <c r="C5" s="8"/>
      <c r="D5" s="23">
        <v>711.98564099999999</v>
      </c>
      <c r="E5" s="20">
        <v>1315.8642600000001</v>
      </c>
    </row>
    <row r="6" spans="1:5" x14ac:dyDescent="0.25">
      <c r="A6" s="10"/>
      <c r="B6" s="7" t="s">
        <v>23</v>
      </c>
      <c r="C6" s="7">
        <v>15</v>
      </c>
      <c r="D6" s="23">
        <v>165.4484535</v>
      </c>
      <c r="E6" s="20">
        <v>3372.5780400000003</v>
      </c>
    </row>
    <row r="7" spans="1:5" x14ac:dyDescent="0.25">
      <c r="A7" s="10"/>
      <c r="B7" s="7" t="s">
        <v>115</v>
      </c>
      <c r="C7" s="8"/>
      <c r="D7" s="23">
        <v>165.4484535</v>
      </c>
      <c r="E7" s="20">
        <v>3372.5780400000003</v>
      </c>
    </row>
    <row r="8" spans="1:5" x14ac:dyDescent="0.25">
      <c r="A8" s="7" t="s">
        <v>153</v>
      </c>
      <c r="B8" s="8"/>
      <c r="C8" s="8"/>
      <c r="D8" s="23">
        <v>877.43409450000001</v>
      </c>
      <c r="E8" s="20">
        <v>4688.4423000000006</v>
      </c>
    </row>
    <row r="9" spans="1:5" x14ac:dyDescent="0.25">
      <c r="A9" s="7" t="s">
        <v>25</v>
      </c>
      <c r="B9" s="7" t="s">
        <v>26</v>
      </c>
      <c r="C9" s="7">
        <v>1</v>
      </c>
      <c r="D9" s="23">
        <v>138.92987400000001</v>
      </c>
      <c r="E9" s="20">
        <v>8775.2793899999997</v>
      </c>
    </row>
    <row r="10" spans="1:5" x14ac:dyDescent="0.25">
      <c r="A10" s="10"/>
      <c r="B10" s="10"/>
      <c r="C10" s="12">
        <v>15</v>
      </c>
      <c r="D10" s="24">
        <v>260.13575700000001</v>
      </c>
      <c r="E10" s="21">
        <v>7335.2107799999994</v>
      </c>
    </row>
    <row r="11" spans="1:5" x14ac:dyDescent="0.25">
      <c r="A11" s="10"/>
      <c r="B11" s="7" t="s">
        <v>116</v>
      </c>
      <c r="C11" s="8"/>
      <c r="D11" s="23">
        <v>399.06563100000005</v>
      </c>
      <c r="E11" s="20">
        <v>16110.490169999999</v>
      </c>
    </row>
    <row r="12" spans="1:5" x14ac:dyDescent="0.25">
      <c r="A12" s="10"/>
      <c r="B12" s="7" t="s">
        <v>22</v>
      </c>
      <c r="C12" s="7">
        <v>1</v>
      </c>
      <c r="D12" s="23">
        <v>112.60743149999999</v>
      </c>
      <c r="E12" s="20">
        <v>3442.7908199999997</v>
      </c>
    </row>
    <row r="13" spans="1:5" x14ac:dyDescent="0.25">
      <c r="A13" s="10"/>
      <c r="B13" s="10"/>
      <c r="C13" s="12">
        <v>15</v>
      </c>
      <c r="D13" s="24">
        <v>129.3302205</v>
      </c>
      <c r="E13" s="21">
        <v>1564.98</v>
      </c>
    </row>
    <row r="14" spans="1:5" x14ac:dyDescent="0.25">
      <c r="A14" s="10"/>
      <c r="B14" s="7" t="s">
        <v>114</v>
      </c>
      <c r="C14" s="8"/>
      <c r="D14" s="23">
        <v>241.93765199999999</v>
      </c>
      <c r="E14" s="20">
        <v>5007.7708199999997</v>
      </c>
    </row>
    <row r="15" spans="1:5" x14ac:dyDescent="0.25">
      <c r="A15" s="10"/>
      <c r="B15" s="7" t="s">
        <v>35</v>
      </c>
      <c r="C15" s="7">
        <v>1</v>
      </c>
      <c r="D15" s="23">
        <v>25.578352500000001</v>
      </c>
      <c r="E15" s="20">
        <v>8195.1795899999997</v>
      </c>
    </row>
    <row r="16" spans="1:5" x14ac:dyDescent="0.25">
      <c r="A16" s="10"/>
      <c r="B16" s="10"/>
      <c r="C16" s="12">
        <v>15</v>
      </c>
      <c r="D16" s="24">
        <v>235.7990475</v>
      </c>
      <c r="E16" s="21">
        <v>2945.6341499999999</v>
      </c>
    </row>
    <row r="17" spans="1:5" x14ac:dyDescent="0.25">
      <c r="A17" s="10"/>
      <c r="B17" s="7" t="s">
        <v>117</v>
      </c>
      <c r="C17" s="8"/>
      <c r="D17" s="23">
        <v>261.37740000000002</v>
      </c>
      <c r="E17" s="20">
        <v>11140.81374</v>
      </c>
    </row>
    <row r="18" spans="1:5" x14ac:dyDescent="0.25">
      <c r="A18" s="7" t="s">
        <v>102</v>
      </c>
      <c r="B18" s="8"/>
      <c r="C18" s="8"/>
      <c r="D18" s="23">
        <v>902.38068300000009</v>
      </c>
      <c r="E18" s="20">
        <v>32259.07473</v>
      </c>
    </row>
    <row r="19" spans="1:5" x14ac:dyDescent="0.25">
      <c r="A19" s="7" t="s">
        <v>125</v>
      </c>
      <c r="B19" s="7" t="s">
        <v>22</v>
      </c>
      <c r="C19" s="7">
        <v>1</v>
      </c>
      <c r="D19" s="23">
        <v>423.96582749999999</v>
      </c>
      <c r="E19" s="20">
        <v>1495.9194600000001</v>
      </c>
    </row>
    <row r="20" spans="1:5" x14ac:dyDescent="0.25">
      <c r="A20" s="10"/>
      <c r="B20" s="10"/>
      <c r="C20" s="12">
        <v>15</v>
      </c>
      <c r="D20" s="24">
        <v>285.94804649999998</v>
      </c>
      <c r="E20" s="21">
        <v>582.27548999999999</v>
      </c>
    </row>
    <row r="21" spans="1:5" x14ac:dyDescent="0.25">
      <c r="A21" s="10"/>
      <c r="B21" s="7" t="s">
        <v>114</v>
      </c>
      <c r="C21" s="8"/>
      <c r="D21" s="23">
        <v>709.91387399999996</v>
      </c>
      <c r="E21" s="20">
        <v>2078.1949500000001</v>
      </c>
    </row>
    <row r="22" spans="1:5" x14ac:dyDescent="0.25">
      <c r="A22" s="7" t="s">
        <v>155</v>
      </c>
      <c r="B22" s="8"/>
      <c r="C22" s="8"/>
      <c r="D22" s="23">
        <v>709.91387399999996</v>
      </c>
      <c r="E22" s="20">
        <v>2078.1949500000001</v>
      </c>
    </row>
    <row r="23" spans="1:5" x14ac:dyDescent="0.25">
      <c r="A23" s="7" t="s">
        <v>51</v>
      </c>
      <c r="B23" s="7" t="s">
        <v>52</v>
      </c>
      <c r="C23" s="7">
        <v>0</v>
      </c>
      <c r="D23" s="23">
        <v>184.27291650000001</v>
      </c>
      <c r="E23" s="20">
        <v>396.65303999999998</v>
      </c>
    </row>
    <row r="24" spans="1:5" x14ac:dyDescent="0.25">
      <c r="A24" s="10"/>
      <c r="B24" s="7" t="s">
        <v>118</v>
      </c>
      <c r="C24" s="8"/>
      <c r="D24" s="23">
        <v>184.27291650000001</v>
      </c>
      <c r="E24" s="20">
        <v>396.65303999999998</v>
      </c>
    </row>
    <row r="25" spans="1:5" x14ac:dyDescent="0.25">
      <c r="A25" s="10"/>
      <c r="B25" s="7" t="s">
        <v>22</v>
      </c>
      <c r="C25" s="7">
        <v>0</v>
      </c>
      <c r="D25" s="23">
        <v>58.9102605</v>
      </c>
      <c r="E25" s="20">
        <v>89.604810000000001</v>
      </c>
    </row>
    <row r="26" spans="1:5" x14ac:dyDescent="0.25">
      <c r="A26" s="10"/>
      <c r="B26" s="7" t="s">
        <v>114</v>
      </c>
      <c r="C26" s="8"/>
      <c r="D26" s="23">
        <v>58.9102605</v>
      </c>
      <c r="E26" s="20">
        <v>89.604810000000001</v>
      </c>
    </row>
    <row r="27" spans="1:5" x14ac:dyDescent="0.25">
      <c r="A27" s="7" t="s">
        <v>103</v>
      </c>
      <c r="B27" s="8"/>
      <c r="C27" s="8"/>
      <c r="D27" s="23">
        <v>243.183177</v>
      </c>
      <c r="E27" s="20">
        <v>486.25784999999996</v>
      </c>
    </row>
    <row r="28" spans="1:5" x14ac:dyDescent="0.25">
      <c r="A28" s="7" t="s">
        <v>54</v>
      </c>
      <c r="B28" s="7" t="s">
        <v>22</v>
      </c>
      <c r="C28" s="7">
        <v>0</v>
      </c>
      <c r="D28" s="23">
        <v>286.03072049999997</v>
      </c>
      <c r="E28" s="20">
        <v>651.03993000000003</v>
      </c>
    </row>
    <row r="29" spans="1:5" x14ac:dyDescent="0.25">
      <c r="A29" s="10"/>
      <c r="B29" s="10"/>
      <c r="C29" s="12">
        <v>1</v>
      </c>
      <c r="D29" s="24">
        <v>465.084993</v>
      </c>
      <c r="E29" s="21">
        <v>2317.71045</v>
      </c>
    </row>
    <row r="30" spans="1:5" x14ac:dyDescent="0.25">
      <c r="A30" s="10"/>
      <c r="B30" s="10"/>
      <c r="C30" s="12">
        <v>15</v>
      </c>
      <c r="D30" s="24">
        <v>211.14419700000002</v>
      </c>
      <c r="E30" s="21">
        <v>2319.18534</v>
      </c>
    </row>
    <row r="31" spans="1:5" x14ac:dyDescent="0.25">
      <c r="A31" s="10"/>
      <c r="B31" s="7" t="s">
        <v>114</v>
      </c>
      <c r="C31" s="8"/>
      <c r="D31" s="23">
        <v>962.25991049999993</v>
      </c>
      <c r="E31" s="20">
        <v>5287.9357199999995</v>
      </c>
    </row>
    <row r="32" spans="1:5" x14ac:dyDescent="0.25">
      <c r="A32" s="10"/>
      <c r="B32" s="7" t="s">
        <v>60</v>
      </c>
      <c r="C32" s="7">
        <v>0</v>
      </c>
      <c r="D32" s="23">
        <v>381.74907000000002</v>
      </c>
      <c r="E32" s="20">
        <v>2597.2551900000003</v>
      </c>
    </row>
    <row r="33" spans="1:5" x14ac:dyDescent="0.25">
      <c r="A33" s="10"/>
      <c r="B33" s="10"/>
      <c r="C33" s="12">
        <v>15</v>
      </c>
      <c r="D33" s="24">
        <v>173.99907899999999</v>
      </c>
      <c r="E33" s="21">
        <v>3201.5026499999999</v>
      </c>
    </row>
    <row r="34" spans="1:5" x14ac:dyDescent="0.25">
      <c r="A34" s="10"/>
      <c r="B34" s="7" t="s">
        <v>119</v>
      </c>
      <c r="C34" s="8"/>
      <c r="D34" s="23">
        <v>555.74814900000001</v>
      </c>
      <c r="E34" s="20">
        <v>5798.7578400000002</v>
      </c>
    </row>
    <row r="35" spans="1:5" x14ac:dyDescent="0.25">
      <c r="A35" s="10"/>
      <c r="B35" s="7" t="s">
        <v>66</v>
      </c>
      <c r="C35" s="7">
        <v>0</v>
      </c>
      <c r="D35" s="23">
        <v>269.34229199999999</v>
      </c>
      <c r="E35" s="20">
        <v>3207.3671400000003</v>
      </c>
    </row>
    <row r="36" spans="1:5" x14ac:dyDescent="0.25">
      <c r="A36" s="10"/>
      <c r="B36" s="10"/>
      <c r="C36" s="12">
        <v>15</v>
      </c>
      <c r="D36" s="24">
        <v>229.4454915</v>
      </c>
      <c r="E36" s="21">
        <v>2571.0912900000003</v>
      </c>
    </row>
    <row r="37" spans="1:5" x14ac:dyDescent="0.25">
      <c r="A37" s="10"/>
      <c r="B37" s="7" t="s">
        <v>120</v>
      </c>
      <c r="C37" s="8"/>
      <c r="D37" s="23">
        <v>498.78778349999999</v>
      </c>
      <c r="E37" s="20">
        <v>5778.4584300000006</v>
      </c>
    </row>
    <row r="38" spans="1:5" x14ac:dyDescent="0.25">
      <c r="A38" s="7" t="s">
        <v>104</v>
      </c>
      <c r="B38" s="8"/>
      <c r="C38" s="8"/>
      <c r="D38" s="23">
        <v>2016.7958429999999</v>
      </c>
      <c r="E38" s="20">
        <v>16865.151989999998</v>
      </c>
    </row>
    <row r="39" spans="1:5" x14ac:dyDescent="0.25">
      <c r="A39" s="7" t="s">
        <v>92</v>
      </c>
      <c r="B39" s="7" t="s">
        <v>22</v>
      </c>
      <c r="C39" s="7">
        <v>1</v>
      </c>
      <c r="D39" s="23">
        <v>299.807682</v>
      </c>
      <c r="E39" s="20">
        <v>931.6277399999999</v>
      </c>
    </row>
    <row r="40" spans="1:5" x14ac:dyDescent="0.25">
      <c r="A40" s="10"/>
      <c r="B40" s="10"/>
      <c r="C40" s="12">
        <v>15</v>
      </c>
      <c r="D40" s="24">
        <v>141.05067299999999</v>
      </c>
      <c r="E40" s="21">
        <v>5464.5641400000004</v>
      </c>
    </row>
    <row r="41" spans="1:5" x14ac:dyDescent="0.25">
      <c r="A41" s="10"/>
      <c r="B41" s="7" t="s">
        <v>114</v>
      </c>
      <c r="C41" s="8"/>
      <c r="D41" s="23">
        <v>440.85835499999996</v>
      </c>
      <c r="E41" s="20">
        <v>6396.1918800000003</v>
      </c>
    </row>
    <row r="42" spans="1:5" x14ac:dyDescent="0.25">
      <c r="A42" s="10"/>
      <c r="B42" s="7" t="s">
        <v>99</v>
      </c>
      <c r="C42" s="7">
        <v>15</v>
      </c>
      <c r="D42" s="23">
        <v>91.285708499999998</v>
      </c>
      <c r="E42" s="20">
        <v>983.64860999999996</v>
      </c>
    </row>
    <row r="43" spans="1:5" x14ac:dyDescent="0.25">
      <c r="A43" s="10"/>
      <c r="B43" s="7" t="s">
        <v>121</v>
      </c>
      <c r="C43" s="8"/>
      <c r="D43" s="23">
        <v>91.285708499999998</v>
      </c>
      <c r="E43" s="20">
        <v>983.64860999999996</v>
      </c>
    </row>
    <row r="44" spans="1:5" x14ac:dyDescent="0.25">
      <c r="A44" s="7" t="s">
        <v>105</v>
      </c>
      <c r="B44" s="8"/>
      <c r="C44" s="8"/>
      <c r="D44" s="23">
        <v>532.1440634999999</v>
      </c>
      <c r="E44" s="20">
        <v>7379.8404900000005</v>
      </c>
    </row>
    <row r="45" spans="1:5" x14ac:dyDescent="0.25">
      <c r="A45" s="13" t="s">
        <v>101</v>
      </c>
      <c r="B45" s="14"/>
      <c r="C45" s="14"/>
      <c r="D45" s="25">
        <v>5281.8517349999984</v>
      </c>
      <c r="E45" s="22">
        <v>63756.962309999981</v>
      </c>
    </row>
  </sheetData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Stat_Unclass_Class_20241219</vt:lpstr>
      <vt:lpstr>table</vt:lpstr>
      <vt:lpstr>reads</vt:lpstr>
      <vt:lpstr>co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Blankers</dc:creator>
  <cp:lastModifiedBy>Karen Bisschop</cp:lastModifiedBy>
  <dcterms:created xsi:type="dcterms:W3CDTF">2024-12-20T11:09:28Z</dcterms:created>
  <dcterms:modified xsi:type="dcterms:W3CDTF">2025-10-31T21:29:58Z</dcterms:modified>
</cp:coreProperties>
</file>